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0700" windowHeight="11400"/>
  </bookViews>
  <sheets>
    <sheet name="S4" sheetId="8" r:id="rId1"/>
  </sheets>
  <definedNames>
    <definedName name="_xlnm._FilterDatabase" localSheetId="0" hidden="1">'S4'!$A$3:$BW$93</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37" uniqueCount="362">
  <si>
    <t>Cytoband</t>
  </si>
  <si>
    <t>5q31.1</t>
  </si>
  <si>
    <t>6q21</t>
  </si>
  <si>
    <t>SELL</t>
  </si>
  <si>
    <t>4q22.3</t>
  </si>
  <si>
    <t>BMPR1B</t>
  </si>
  <si>
    <t>7p21.2</t>
  </si>
  <si>
    <t>1q23.3</t>
  </si>
  <si>
    <t>3p25.2</t>
  </si>
  <si>
    <t>10q23.33</t>
  </si>
  <si>
    <t>16q24.3</t>
  </si>
  <si>
    <t>5q21.3</t>
  </si>
  <si>
    <t>SNP</t>
  </si>
  <si>
    <t>chromosome of SNP</t>
  </si>
  <si>
    <t>position of SNP</t>
  </si>
  <si>
    <t>tagSNP</t>
  </si>
  <si>
    <t>r2 SNP-tagSNP</t>
  </si>
  <si>
    <t>nearest genes (functional relevance)</t>
  </si>
  <si>
    <t>rs114597978:131803851:G:A</t>
  </si>
  <si>
    <t>Y_RNA (0 kb, nc-exon/Non coding transcript exon/MODIFIER | nc-RNA/Non coding transcript/MODIFIER); C5orf56 (0 kb, intron/Intron/MODIFIER | near_gene/Upstream gene/MODIFIER); AC116366.6 (0.73 kb, near_gene/Downstream gene/MODIFIER); IRF1 (13 kb)</t>
  </si>
  <si>
    <t>rs72942431:113567116:G:A</t>
  </si>
  <si>
    <t>SOCS5P5 (22 kb); FCF1P10 (230 kb)</t>
  </si>
  <si>
    <t>rs113437942:131802223:C:T</t>
  </si>
  <si>
    <t>C5orf56 (0 kb, intron/Intron/MODIFIER | near_gene/Downstream gene/MODIFIER | near_gene/Upstream gene/MODIFIER); Y_RNA (1.6 kb, near_gene/Upstream gene/MODIFIER); AC116366.6 (2.4 kb, near_gene/Downstream gene/MODIFIER); IRF1 (15 kb)</t>
  </si>
  <si>
    <t>rs80112473:131799373:G:C</t>
  </si>
  <si>
    <t>C5orf56 (0 kb, intron/Intron/MODIFIER | near_gene/Downstream gene/MODIFIER); Y_RNA (4.5 kb, near_gene/Upstream gene/MODIFIER); IRF1 (18 kb); SLC22A5 (68 kb)</t>
  </si>
  <si>
    <t>rs199539932:131799418:GCACACACACAC:G</t>
  </si>
  <si>
    <t>C5orf56 (0 kb, intron/Intron/MODIFIER | near_gene/Downstream gene/MODIFIER); Y_RNA (4.4 kb, near_gene/Upstream gene/MODIFIER); IRF1 (18 kb); SLC22A5 (68 kb)</t>
  </si>
  <si>
    <t>rs79480807:131800990:G:A</t>
  </si>
  <si>
    <t>C5orf56 (0 kb, intron/Intron/MODIFIER | near_gene/Downstream gene/MODIFIER); Y_RNA (2.8 kb, near_gene/Upstream gene/MODIFIER); AC116366.6 (3.6 kb, near_gene/Downstream gene/MODIFIER); IRF1 (16 kb)</t>
  </si>
  <si>
    <t>rs201629990:131799431:G:GT</t>
  </si>
  <si>
    <t>5:131799433:G:A</t>
  </si>
  <si>
    <t>rs115926813:131790662:G:A</t>
  </si>
  <si>
    <t>C5orf56 (0 kb, intron/Intron/MODIFIER | near_gene/Downstream gene/MODIFIER); IRF1 (27 kb); SLC22A5 (59 kb); IL5 (86 kb)</t>
  </si>
  <si>
    <t>rs145432904:131790520:C:T</t>
  </si>
  <si>
    <t>C5orf56 (0 kb, intron/Intron/MODIFIER | near_gene/Downstream gene/MODIFIER); IRF1 (27 kb); SLC22A5 (59 kb); IL5 (87 kb)</t>
  </si>
  <si>
    <t>rs114283007:131777682:G:A</t>
  </si>
  <si>
    <t>C5orf56 (0 kb, intron/Intron/MODIFIER | nc-RNA/Non coding transcript/MODIFIER); IRF1 (40 kb); SLC22A5 (46 kb); MIR3936 (76 kb)</t>
  </si>
  <si>
    <t>5:131751231:GGTTT:GGTTTGTTT</t>
  </si>
  <si>
    <t>C5orf56 (0 kb, intron/Intron/MODIFIER | nc-RNA/Non coding transcript/MODIFIER); AC116366.5 (3.9 kb, near_gene/Downstream gene/MODIFIER); SLC22A5 (20 kb); MIR3936 (50 kb)</t>
  </si>
  <si>
    <t>rs10080188:131728435:T:A</t>
  </si>
  <si>
    <t>SLC22A5 (0 kb, intron/NMD transcript/MODIFIER | intron/Intron/MODIFIER | nc-RNA/Non coding transcript/MODIFIER | near_gene/Downstream gene/MODIFIER); C5orf56 (18 kb); MIR3936 (27 kb); SLC22A4 (49 kb)</t>
  </si>
  <si>
    <t>rs12777:131671662:C:G</t>
  </si>
  <si>
    <t>SLC22A4 (0 kb, exon/Synonymous/LOW); AC034220.3 (0 kb, intron/Intron/MODIFIER | nc-RNA/Non coding transcript/MODIFIER); MIR3936 (30 kb); SLC22A5 (34 kb); P4HA2 (41 kb)</t>
  </si>
  <si>
    <t>rs3821968:96072245:C:T</t>
  </si>
  <si>
    <t>BMPR1B (0 kb, intron/Intron/MODIFIER); UNC5C (11 kb)</t>
  </si>
  <si>
    <t>rs13189284:131744101:A:C</t>
  </si>
  <si>
    <t>C5orf56 (2.2 kb, near_gene/Upstream gene/MODIFIER); SLC22A5 (13 kb); MIR3936 (43 kb); SLC22A4 (64 kb)</t>
  </si>
  <si>
    <t>rs115861191:131858211:C:T</t>
  </si>
  <si>
    <t>IL5 (19 kb); IRF1 (32 kb); RAD50 (33 kb); C5orf56 (46 kb)</t>
  </si>
  <si>
    <t>rs1528152:16092562:G:C</t>
  </si>
  <si>
    <t>ISPD (38 kb); RPL36AP29 (160 kb); ISPD-AS1 (160 kb)</t>
  </si>
  <si>
    <t>rs144984936:131858992:C:G</t>
  </si>
  <si>
    <t>IL5 (18 kb); IRF1 (33 kb); RAD50 (33 kb); C5orf56 (47 kb)</t>
  </si>
  <si>
    <t>rs1528157:16090939:G:C</t>
  </si>
  <si>
    <t>ISPD (40 kb); RPL36AP29 (160 kb); ISPD-AS1 (160 kb)</t>
  </si>
  <si>
    <t>rs1528158:16090752:G:A</t>
  </si>
  <si>
    <t>rs1528160:16090629:G:T</t>
  </si>
  <si>
    <t>rs1528159:16090634:G:C</t>
  </si>
  <si>
    <t>rs60709352:162320608:CG:C</t>
  </si>
  <si>
    <t>NOS1AP (0 kb, intron/NMD transcript/MODIFIER | intron/Intron/MODIFIER); MIR556 (8.2 kb); RNA5SP61 (12 kb); C1orf226 (16 kb); C1orf111 (22 kb); SH2D1B (44 kb)</t>
  </si>
  <si>
    <t>rs10487905:16090176:G:A</t>
  </si>
  <si>
    <t>ISPD (41 kb); RPL36AP29 (160 kb); ISPD-AS1 (160 kb)</t>
  </si>
  <si>
    <t>rs10487902:16089460:C:T</t>
  </si>
  <si>
    <t>rs73289919:16089369:G:A</t>
  </si>
  <si>
    <t>rs17169222:16088960:A:G</t>
  </si>
  <si>
    <t>rs1004234:131757101:A:G</t>
  </si>
  <si>
    <t>C5orf56 (0 kb, intron/Intron/MODIFIER | nc-RNA/Non coding transcript/MODIFIER); AC116366.5 (0 kb, intron/Intron/MODIFIER | nc-RNA/Non coding transcript/MODIFIER | near_gene/Downstream gene/MODIFIER); SLC22A5 (26 kb); MIR3936 (56 kb)</t>
  </si>
  <si>
    <t>rs1981525:131756532:T:C</t>
  </si>
  <si>
    <t>C5orf56 (0 kb, intron/Intron/MODIFIER | nc-RNA/Non coding transcript/MODIFIER); AC116366.5 (0 kb, intron/Intron/MODIFIER | nc-RNA/Non coding transcript/MODIFIER | near_gene/Downstream gene/MODIFIER); SLC22A5 (25 kb); MIR3936 (55 kb)</t>
  </si>
  <si>
    <t>rs73289916:16088677:G:A</t>
  </si>
  <si>
    <t>rs17169221:16088612:C:T</t>
  </si>
  <si>
    <t>rs17169220:16088565:G:T</t>
  </si>
  <si>
    <t>rs17169219:16088387:C:A</t>
  </si>
  <si>
    <t>corelating GWAS</t>
  </si>
  <si>
    <t>cis-eQTL genes</t>
  </si>
  <si>
    <t>trans-eQTL genes</t>
  </si>
  <si>
    <t>genes for coremine-search</t>
  </si>
  <si>
    <t>ACSL6 | CDC42SE2 | FNIP1 | HINT1 | IL5 | IRF1 | LYRM7 | MEIKIN | P4HA2 | RAD50 | RAPGEF6 | SHROOM1 | SLC22A4 | SLC22A5 | UQCRQ</t>
  </si>
  <si>
    <t>HINT1</t>
  </si>
  <si>
    <t xml:space="preserve"> AC116366.6 ACSL6 C5orf56 CDC42SE2 FNIP1 HINT1 IL13 IL4 IL5 IRF1 KIF3A LYRM7 MEIKIN MIR3936 P4HA2 PDLIM4 RAD50 RAPGEF6 SHROOM1 SLC22A4 SLC22A5 UQCRQ Y_RNA</t>
  </si>
  <si>
    <t>NA</t>
  </si>
  <si>
    <t>RP11-437J19.1</t>
  </si>
  <si>
    <t>FCF1P10 RP11-437J19.1 SELL SOCS5P5</t>
  </si>
  <si>
    <t>AC034220.3 | ACSL6 | AFF4 | CDC42SE2 | FNIP1 | HINT1 | HSPA4 | IL5 | IRF1 | LYRM7 | P4HA2 | RAPGEF6 | SHROOM1 | SLC22A4 | SLC22A5 | UQCRQ</t>
  </si>
  <si>
    <t xml:space="preserve"> AC034220.3 AC116366.6 ACSL6 AFF4 C5orf56 CDC42SE2 FNIP1 HINT1 HSPA4 IL13 IL4 IL5 IRF1 KIF3A LYRM7 MIR3936 P4HA2 PDLIM4 RAD50 RAPGEF6 SHROOM1 SLC22A4 SLC22A5 UQCRQ Y_RNA</t>
  </si>
  <si>
    <t xml:space="preserve"> ACSL6 C5orf56 CDC42SE2 FNIP1 HINT1 IL13 IL4 IL5 IRF1 KIF3A LYRM7 MEIKIN MIR3936 P4HA2 PDLIM4 RAD50 RAPGEF6 SHROOM1 SLC22A4 SLC22A5 UQCRQ Y_RNA</t>
  </si>
  <si>
    <t>CDC42SE2 | FNIP1 | HINT1 | IRF1 | LYRM7 | P4HA2 | SHROOM1 | SLC22A4 | SLC22A5 | UQCRQ</t>
  </si>
  <si>
    <t xml:space="preserve"> C5orf56 CDC42SE2 FNIP1 HINT1 IL13 IL4 IL5 IRF1 KIF3A LYRM7 MIR3936 P4HA2 PDLIM4 RAD50 SHROOM1 SLC22A4 SLC22A5 UQCRQ Y_RNA</t>
  </si>
  <si>
    <t>ACSL6 | CDC42SE2 | FNIP1 | HINT1 | IRF1 | LYRM7 | P4HA2 | RAPGEF6 | SHROOM1 | SLC22A4 | SLC22A5 | UQCRQ</t>
  </si>
  <si>
    <t xml:space="preserve"> AC116366.6 ACSL6 C5orf56 CDC42SE2 FNIP1 HINT1 IL13 IL4 IL5 IRF1 KIF3A LYRM7 MIR3936 P4HA2 PDLIM4 RAD50 RAPGEF6 SHROOM1 SLC22A4 SLC22A5 UQCRQ Y_RNA</t>
  </si>
  <si>
    <t>CDC42SE2 | FNIP1 | HINT1 | IRF1 | P4HA2 | SHROOM1 | SLC22A4 | SLC22A5 | UQCRQ</t>
  </si>
  <si>
    <t xml:space="preserve"> C5orf56 CDC42SE2 FNIP1 HINT1 IL13 IL4 IL5 IRF1 KIF3A MIR3936 P4HA2 PDLIM4 RAD50 SHROOM1 SLC22A4 SLC22A5 UQCRQ Y_RNA</t>
  </si>
  <si>
    <t xml:space="preserve"> ACSL6 C5orf56 CDC42SE2 FNIP1 HINT1 IL13 IL4 IL5 IRF1 KIF3A LYRM7 MEIKIN MIR3936 P4HA2 PDLIM4 RAD50 RAPGEF6 SHROOM1 SLC22A4 SLC22A5 UQCRQ</t>
  </si>
  <si>
    <t xml:space="preserve"> ACSL6 C5orf56 CDC42SE2 FNIP1 HINT1 IL13 IL4 IL5 IRF1 LYRM7 MIR3936 P4HA2 P4HA2-AS1 PDLIM4 RAD50 RAPGEF6 SHROOM1 SLC22A4 SLC22A5 UQCRQ</t>
  </si>
  <si>
    <t xml:space="preserve"> AC116366.5 C5orf56 IL13 IL5 IRF1 MIR3936 P4HA2 P4HA2-AS1 PDLIM4 RAD50 SLC22A4 SLC22A5</t>
  </si>
  <si>
    <t xml:space="preserve"> AC034220.3 ACSL6 AFF4 C5orf56 CDC42SE2 FNIP1 HINT1 HSPA4 IL5 IRF1 LYRM7 MIR3936 P4HA2 P4HA2-AS1 PDLIM4 RAD50 RAPGEF6 SHROOM1 SLC22A4 SLC22A5 UQCRQ</t>
  </si>
  <si>
    <t>AC034220.3 | ACSL6 | CDC42SE2 | FNIP1 | HINT1 | IL5 | IRF1 | LYRM7 | P4HA2 | PDLIM4 | RAPGEF6 | SHROOM1 | SLC22A4 | SLC22A5 | UQCRQ</t>
  </si>
  <si>
    <t xml:space="preserve"> AC034220.3 ACSL6 C5orf56 CDC42SE2 FNIP1 HINT1 IL5 IRF1 LYRM7 MIR3936 P4HA2 P4HA2-AS1 PDLIM4 RAD50 RAPGEF6 SHROOM1 SLC22A4 SLC22A5 UQCRQ</t>
  </si>
  <si>
    <t>PTPN13</t>
  </si>
  <si>
    <t>BMPR1B PTPN13 UNC5C</t>
  </si>
  <si>
    <t>AC034220.3 | ACSL6 | AFF4 | C5orf56 | CDC42SE2 | FNIP1 | HINT1 | HSPA4 | IL5 | IRF1 | LYRM7 | MEIKIN | P4HA2 | RAD50 | RAPGEF6 | SHROOM1 | SLC22A4 | SLC22A5 | UQCRQ</t>
  </si>
  <si>
    <t>HINT1 | KRT34</t>
  </si>
  <si>
    <t xml:space="preserve"> AC034220.3 ACSL6 AFF4 C5orf56 CDC42SE2 FNIP1 HINT1 HSPA4 IL13 IL5 IRF1 KRT34 LYRM7 MEIKIN MIR3936 P4HA2 P4HA2-AS1 PDLIM4 RAD50 RAPGEF6 SHROOM1 SLC22A4 SLC22A5 UQCRQ</t>
  </si>
  <si>
    <t xml:space="preserve"> ACSL6 C5orf56 CCNI2 CDC42SE2 FNIP1 HINT1 IL13 IL4 IL5 IRF1 KIF3A LYRM7 MIR3936 P4HA2 PDLIM4 RAD50 RAPGEF6 SEPT8 SHROOM1 SLC22A4 SLC22A5 UQCRQ</t>
  </si>
  <si>
    <t>ISPD</t>
  </si>
  <si>
    <t xml:space="preserve"> ISPD ISPD-AS1 RPL36AP29</t>
  </si>
  <si>
    <t>C1orf192 | C1orf226 | FCGR2A | FCGR3A | FCGR3B | HSPA6</t>
  </si>
  <si>
    <t>TPBG</t>
  </si>
  <si>
    <t xml:space="preserve"> C1orf111 C1orf192 C1orf226 FCGR2A FCGR3A FCGR3B HSPA6 MIR4654 MIR556 NOS1AP RNA5SP61 SH2D1B SLAMF6P1 TPBG UAP1 UHMK1 UQCRBP2</t>
  </si>
  <si>
    <t xml:space="preserve"> AC034220.3 AC116366.5 ACSL6 AFF4 C5orf56 CDC42SE2 FNIP1 HINT1 HSPA4 IL13 IL5 IRF1 KRT34 LYRM7 MEIKIN MIR3936 P4HA2 P4HA2-AS1 PDLIM4 RAD50 RAPGEF6 SHROOM1 SLC22A4 SLC22A5 UQCRQ</t>
  </si>
  <si>
    <t>top phenotype</t>
  </si>
  <si>
    <t>explained variance SNP</t>
  </si>
  <si>
    <t>counted allele</t>
  </si>
  <si>
    <t>other allele</t>
  </si>
  <si>
    <t>allele freq.</t>
  </si>
  <si>
    <t>minor allel freq.</t>
  </si>
  <si>
    <t>imputation type</t>
  </si>
  <si>
    <t>info-score</t>
  </si>
  <si>
    <t>A</t>
  </si>
  <si>
    <t>G</t>
  </si>
  <si>
    <t>T</t>
  </si>
  <si>
    <t>C</t>
  </si>
  <si>
    <t>GCACACACACAC</t>
  </si>
  <si>
    <t>GT</t>
  </si>
  <si>
    <t>GGTTTGTTT</t>
  </si>
  <si>
    <t>GGTTT</t>
  </si>
  <si>
    <t>CG</t>
  </si>
  <si>
    <t>rs112840955:16087745:G:A</t>
  </si>
  <si>
    <t>rs56133356:96114880:G:A</t>
  </si>
  <si>
    <t>rs111668452:11950779:G:A</t>
  </si>
  <si>
    <t>rs4451042:131755477:G:T</t>
  </si>
  <si>
    <t>C5orf56 (0 kb, intron/Intron/MODIFIER | nc-RNA/Non coding transcript/MODIFIER); AC116366.5 (0 kb, intron/Intron/MODIFIER | nc-RNA/Non coding transcript/MODIFIER); SLC22A5 (24 kb); MIR3936 (54 kb)</t>
  </si>
  <si>
    <t>rs11242111:131756058:A:G</t>
  </si>
  <si>
    <t>C5orf56 (0 kb, intron/Intron/MODIFIER | nc-RNA/Non coding transcript/MODIFIER); AC116366.5 (0 kb, intron/Intron/MODIFIER | nc-RNA/Non coding transcript/MODIFIER); SLC22A5 (25 kb); MIR3936 (55 kb)</t>
  </si>
  <si>
    <t>10:96837622:T:G</t>
  </si>
  <si>
    <t>rs3114901:89389632:A:C</t>
  </si>
  <si>
    <t>rs13357124:131612287:G:A</t>
  </si>
  <si>
    <t>P4HA2 (0 kb, intron/Intron/MODIFIER | nc-RNA/Non coding transcript/MODIFIER | near_gene/Downstream gene/MODIFIER); PDLIM4 (3.1 kb, near_gene/Downstream gene/MODIFIER); SLC22A4 (18 kb); P4HA2-AS1 (84 kb)</t>
  </si>
  <si>
    <t>rs35532613:131618197:TG:T</t>
  </si>
  <si>
    <t>P4HA2 (0 kb); PDLIM4 (9 kb); SLC22A4 (12 kb); MIR3936 (83 kb)</t>
  </si>
  <si>
    <t>rs10479001:131607721:C:T</t>
  </si>
  <si>
    <t>PDLIM4 (0 kb, exon/Missense/MODERATE | exon/Synonymous/LOW | nc-exon/Non coding transcript exon/MODIFIER | nc-RNA/Non coding transcript/MODIFIER | near_gene/Downstream gene/MODIFIER); P4HA2 (0 kb, intron/Intron/MODIFIER | nc-RNA/Non coding transcript/MODIFIER); SLC22A4 (22 kb); P4HA2-AS1 (79 kb)</t>
  </si>
  <si>
    <t>rs74651100:107850417:C:G</t>
  </si>
  <si>
    <t>rs57451401:131757827:G:GA</t>
  </si>
  <si>
    <t>C5orf56 (0 kb, intron/Intron/MODIFIER | nc-RNA/Non coding transcript/MODIFIER); AC116366.5 (0 kb, intron/Intron/MODIFIER | nc-RNA/Non coding transcript/MODIFIER | near_gene/Downstream gene/MODIFIER); SLC22A5 (27 kb); MIR3936 (57 kb)</t>
  </si>
  <si>
    <t>TAMM41</t>
  </si>
  <si>
    <t xml:space="preserve"> ACTG1P12 CYCSP12 FANCD2P2 MARK2P14 NUP210P2 RN7SL147P SYN2 TAMM41 TIMP4 VGLL4</t>
  </si>
  <si>
    <t>0.301 Osteonecrosis of the jaw</t>
  </si>
  <si>
    <t>C10orf129 | CYP2C19 | CYP2C8 | HELLS | MTND4P19 | NOC3L | PDLIM1 | RP11-400G3.3 | RP11-76P2.4</t>
  </si>
  <si>
    <t xml:space="preserve"> C10orf129 CYP2C19 CYP2C58P CYP2C59P CYP2C60P CYP2C8 CYP2C9 HELLS MTND4P19 MTND4P20 NOC3L PAWRP1 PDLIM1 RP11-400G3.3 RP11-76P2.4 SORBS1</t>
  </si>
  <si>
    <t>C16orf7 | CBFA2T3 | CDK10 | CTU2 | CYBA | DBNDD1 | DEF8 | MC1R | RPL13 | SLC22A31 | SPATA2L | SPATA33 | SPG7 | ZNF276</t>
  </si>
  <si>
    <t>DRD3</t>
  </si>
  <si>
    <t xml:space="preserve"> AC137932.6 ACSF3 ANKRD11 C16orf7 CBFA2T3 CDH15 CDK10 CTU2 CYBA DBNDD1 DEF8 DRD3 LINC00304 MC1R RNU6-430P RNU7-117P RPL13 SLC22A31 SNORD68 SPATA2L SPATA33 SPG7 ZNF276 ZNF778</t>
  </si>
  <si>
    <t>AC034220.3 | ACSL6 | CDC42SE2 | FNIP1 | HINT1 | IL5 | IRF1 | LYRM7 | MEIKIN | P4HA2 | PDLIM4 | RAPGEF6 | SHROOM1 | SLC22A4 | SLC22A5 | UQCRQ</t>
  </si>
  <si>
    <t>AGRP | HINT1 | PTH2R</t>
  </si>
  <si>
    <t xml:space="preserve"> AC034220.3 ACSL6 AGRP C5orf56 CDC42SE2 CSF2 FNIP1 HINT1 IL3 IL5 IRF1 LYRM7 MEIKIN MIR3936 P4HA2 P4HA2-AS1 PDLIM4 PTH2R RAPGEF6 SHROOM1 SLC22A4 SLC22A5 UQCRQ</t>
  </si>
  <si>
    <t>CDC42SE2 | FNIP1 | IRF1 | P4HA2 | SHROOM1 | SLC22A4 | SLC22A5 | UQCRQ</t>
  </si>
  <si>
    <t xml:space="preserve"> AC116366.5 C5orf56 CDC42SE2 FNIP1 HINT1 IL13 IL5 IRF1 MIR3936 P4HA2 P4HA2-AS1 PDLIM4 RAD50 SHROOM1 SLC22A4 SLC22A5 UQCRQ</t>
  </si>
  <si>
    <t>FBXL17 | FER | PJA2</t>
  </si>
  <si>
    <t xml:space="preserve"> FBXL17 FER LINC01023 PJA2</t>
  </si>
  <si>
    <t>TG</t>
  </si>
  <si>
    <t>GA</t>
  </si>
  <si>
    <t>rs116630553:131949174:C:T</t>
  </si>
  <si>
    <t>RAD50 (0 kb, intron/NMD transcript/MODIFIER | intron/Intron/MODIFIER | near_gene/Downstream gene/MODIFIER | near_gene/Upstream gene/MODIFIER); IL13 (43 kb); IL5 (57 kb); IL4 (61 kb)</t>
  </si>
  <si>
    <t xml:space="preserve"> C5orf56 CCNI2 CDC42SE2 FNIP1 GDF9 HINT1 IL13 IL4 IL5 IRF1 KIF3A MIR3936 P4HA2 RAD50 RNA5SP192 SEPT8 SHROOM1 SLC22A4 SLC22A5 SOWAHA UQCRQ</t>
  </si>
  <si>
    <t>rs114089912:131990511:A:G</t>
  </si>
  <si>
    <t xml:space="preserve"> AC004041.2 AFF4 C5orf56 CCNI2 CDC42SE2 FNIP1 GDF9 HINT1 IL13 IL4 IL5 IRF1 KIF3A LEAP2 P4HA2 RAD50 RNA5SP192 SEPT8 SHROOM1 SLC22A4 SLC22A5 SOWAHA UQCRQ</t>
  </si>
  <si>
    <t>1q42.2</t>
  </si>
  <si>
    <t>9q31.3</t>
  </si>
  <si>
    <t>CA</t>
  </si>
  <si>
    <t>CPA_max</t>
  </si>
  <si>
    <t>CPA_sum</t>
  </si>
  <si>
    <t>CPA_mean</t>
  </si>
  <si>
    <t>CPS_max</t>
  </si>
  <si>
    <t>CPS_sum</t>
  </si>
  <si>
    <t>CPS_mean</t>
  </si>
  <si>
    <t>rs718897:119953489:T:A</t>
  </si>
  <si>
    <t>rs58056086:55256021:C:T</t>
  </si>
  <si>
    <t>rs4539714:51259612:T:C</t>
  </si>
  <si>
    <t>rs6729048:77780797:T:A</t>
  </si>
  <si>
    <t>rs7245281:43405183:G:A</t>
  </si>
  <si>
    <t>rs3831903:29631236:C:CTA</t>
  </si>
  <si>
    <t>rs1910605:25558908:A:G</t>
  </si>
  <si>
    <t>rs12482164:25571076:C:T</t>
  </si>
  <si>
    <t>rs12482163:25571073:C:T</t>
  </si>
  <si>
    <t>rs13050542:25574927:A:T</t>
  </si>
  <si>
    <t>rs7276019:25561071:C:T</t>
  </si>
  <si>
    <t>rs1910622:25561631:A:G</t>
  </si>
  <si>
    <t>rs8133019:25563988:A:G</t>
  </si>
  <si>
    <t>rs9959760:6824219:C:T</t>
  </si>
  <si>
    <t>rs9960002:6824484:C:T</t>
  </si>
  <si>
    <t>rs13052620:25578781:G:A</t>
  </si>
  <si>
    <t>rs2828909:25571137:T:A</t>
  </si>
  <si>
    <t>rs12482154:25579461:C:T</t>
  </si>
  <si>
    <t>rs7282587:25579764:G:T</t>
  </si>
  <si>
    <t>rs117319985:6834910:T:G</t>
  </si>
  <si>
    <t>rs1910624:25566307:G:A</t>
  </si>
  <si>
    <t>rs2828905:25569598:C:G</t>
  </si>
  <si>
    <t>rs13051443:25569338:G:A</t>
  </si>
  <si>
    <t>rs13051156:25569291:C:T</t>
  </si>
  <si>
    <t>18:6831480:T:C</t>
  </si>
  <si>
    <t>rs138934880:55633630:T:G</t>
  </si>
  <si>
    <t>rs13052317:25571594:A:C</t>
  </si>
  <si>
    <t>rs35057878:25558300:G:T</t>
  </si>
  <si>
    <t>rs13052749:25578898:G:A</t>
  </si>
  <si>
    <t>rs35192945:25558377:T:C</t>
  </si>
  <si>
    <t>rs2846459:113528456:T:C</t>
  </si>
  <si>
    <t>rs34988391:231404651:C:CA</t>
  </si>
  <si>
    <t>rs12170366:18626502:T:C</t>
  </si>
  <si>
    <t>rs75688870:131849091:T:G</t>
  </si>
  <si>
    <t>7:127818873:T:G</t>
  </si>
  <si>
    <t>rs7720592:131844744:G:T</t>
  </si>
  <si>
    <t>rs9966975:6826899:C:T</t>
  </si>
  <si>
    <t>rs9958278:6826900:T:G</t>
  </si>
  <si>
    <t>rs75244569:131847871:A:G</t>
  </si>
  <si>
    <t>rs56992090:4868658:ATT:A</t>
  </si>
  <si>
    <t>rs6545914:62103768:C:A</t>
  </si>
  <si>
    <t>rs739719:131872865:A:C</t>
  </si>
  <si>
    <t>7q31.31</t>
  </si>
  <si>
    <t>20q13.31</t>
  </si>
  <si>
    <t>19q13.33</t>
  </si>
  <si>
    <t>2p12</t>
  </si>
  <si>
    <t>18q12.3</t>
  </si>
  <si>
    <t>1p35.3</t>
  </si>
  <si>
    <t>21q21.2</t>
  </si>
  <si>
    <t>18p11.31</t>
  </si>
  <si>
    <t>15q21.3</t>
  </si>
  <si>
    <t>22q11.21</t>
  </si>
  <si>
    <t>7q32.1</t>
  </si>
  <si>
    <t>5p15.32</t>
  </si>
  <si>
    <t>2p15</t>
  </si>
  <si>
    <t>KCND2 (0 kb, intron/Intron/MODIFIER)</t>
  </si>
  <si>
    <t>RN7SL170P (7.4 kb); RNU6-1146P (13 kb); PTMAP6 (20 kb); TFAP2C (42 kb)</t>
  </si>
  <si>
    <t>GPR32P1 (2 kb, near_gene/Upstream gene/MODIFIER); GPR32 (14 kb); CLEC11A (31 kb); ACPT (34 kb); SHANK1 (37 kb); C19orf48 (41 kb); SNORD88B (43 kb); SNORD88A (43 kb); SNORD88C (46 kb)</t>
  </si>
  <si>
    <t>LRRTM4 (0 kb, intron/Intron/MODIFIER | nc-RNA/Non coding transcript/MODIFIER)</t>
  </si>
  <si>
    <t>SIGLEC15 (0.29 kb, near_gene/Upstream gene/MODIFIER); EPG5 (22 kb); SLC14A1 (73 kb); SLC14A2 (140 kb)</t>
  </si>
  <si>
    <t>PTPRU (0 kb, intron/Intron/MODIFIER | nc-RNA/Non coding transcript/MODIFIER | near_gene/Downstream gene/MODIFIER); MECR (74 kb); SRSF4 (120 kb); TMEM200B (180 kb)</t>
  </si>
  <si>
    <t>AP000470.2 (0 kb, intron/Intron/MODIFIER | nc-RNA/Non coding transcript/MODIFIER)</t>
  </si>
  <si>
    <t>0.739 Fibrinogen // 0.739 Red cell distribution width</t>
  </si>
  <si>
    <t>0.763 Fibrinogen // 0.763 Red cell distribution width</t>
  </si>
  <si>
    <t>0.763 Fibrinogen // 0.763 Red cell distribution width // 0.3 Crohn's disease</t>
  </si>
  <si>
    <t>0.783 Fibrinogen // 0.783 Red cell distribution width</t>
  </si>
  <si>
    <t>0.761 Fibrinogen // 0.761 Red cell distribution width</t>
  </si>
  <si>
    <t>0.804 Fibrinogen // 0.804 Red cell distribution width</t>
  </si>
  <si>
    <t>0.699 Fibrinogen // 0.699 Red cell distribution width // 0.312 Crohn's disease</t>
  </si>
  <si>
    <t>0.845 Fibrinogen // 0.845 Red cell distribution width // 0.337 Crohn's disease</t>
  </si>
  <si>
    <t>0.477 Fibrinogen // 0.477 Red cell distribution width</t>
  </si>
  <si>
    <t>0.759 Fibrinogen // 0.759 Red cell distribution width // 0.331 Adolescent idiopathic scoliosis</t>
  </si>
  <si>
    <t>0.602 Fibrinogen // 0.602 Red cell distribution width</t>
  </si>
  <si>
    <t>1 Fibrinogen // 1 Red cell distribution width</t>
  </si>
  <si>
    <t>0.464 Cerebrospinal P-tau181p levels</t>
  </si>
  <si>
    <t>0.933 Fibrinogen // 0.933 Red cell distribution width // 0.319 Crohn's disease</t>
  </si>
  <si>
    <t>0.345 Fibrinogen // 0.345 Red cell distribution width</t>
  </si>
  <si>
    <t>0.356 Fibrinogen // 0.356 Red cell distribution width</t>
  </si>
  <si>
    <t>0.379 Fibrinogen // 0.379 Red cell distribution width</t>
  </si>
  <si>
    <t>0.444 Cerebrospinal P-tau181p levels</t>
  </si>
  <si>
    <t>0.373 Fibrinogen // 0.373 Red cell distribution width</t>
  </si>
  <si>
    <t>0.335 Fibrinogen // 0.335 Red cell distribution width</t>
  </si>
  <si>
    <t>0.66 Proliferative diabetic retinopathy (vs NPDR and no DR)</t>
  </si>
  <si>
    <t>0.341 Fibrinogen // 0.341 Red cell distribution width</t>
  </si>
  <si>
    <t xml:space="preserve"> KCND2</t>
  </si>
  <si>
    <t>C20orf106 | FAM210B | GCNT7 | RAE1</t>
  </si>
  <si>
    <t xml:space="preserve"> C20orf106 CASS4 FAM209A FAM209B FAM210B GCNT7 PTMAP6 RAE1 RN7SL170P RNU6-1146P RNU6-929P RPL39P RPS4XP3 RTFDC1 TFAP2C</t>
  </si>
  <si>
    <t>AP2A1 | FPR1 | KLK4 | NKG7 | SIGLECP3 | SYT3 | TBC1D17</t>
  </si>
  <si>
    <t xml:space="preserve"> ACPT AP2A1 ASPDH C19orf48 C19orf81 CLEC11A FPR1 GPR32 GPR32P1 JOSD2 KLK1 KLK15 KLK2 KLK3 KLK4 KLK5 KLK6 KLK7 KLK8 KLK9 KLKP1 LRRC4B NKG7 SHANK1 SIGLECP3 SNORD88A SNORD88B SNORD88C SYT3 TBC1D17</t>
  </si>
  <si>
    <t>ABCC1 | SUPT4H1</t>
  </si>
  <si>
    <t xml:space="preserve"> ABCC1 LRRTM4 SUPT4H1</t>
  </si>
  <si>
    <t>ATP5A1 | EPG5 | HAUS1 | KIAA1632 | PSTPIP2 | SIGLEC15 | SLC14A1</t>
  </si>
  <si>
    <t xml:space="preserve"> ATP5A1 EPG5 HAUS1 KIAA1632 PSTPIP2 RN7SKP26 SIGLEC15 SLC14A1 SLC14A2</t>
  </si>
  <si>
    <t>EPB41 | MECR | PHACTR4 | PTPRU | RCC1 | SFRS4 | SRSF4</t>
  </si>
  <si>
    <t>ATPIF1</t>
  </si>
  <si>
    <t xml:space="preserve"> ATPIF1 EPB41 MECR PHACTR4 PTPRU RCC1 SFRS4 SRSF4 TMEM200B</t>
  </si>
  <si>
    <t xml:space="preserve"> AP000470.2</t>
  </si>
  <si>
    <t>IPCEF1</t>
  </si>
  <si>
    <t xml:space="preserve"> IPCEF1</t>
  </si>
  <si>
    <t>ARHGAP28</t>
  </si>
  <si>
    <t xml:space="preserve"> ARHGAP28 C18orf64 LAMA1 LINC00668 RN7SL282P RN7SL537P RNU6-916P SCML2P1</t>
  </si>
  <si>
    <t>PIGB</t>
  </si>
  <si>
    <t xml:space="preserve"> C15orf65 CCPG1 DYX1C1 DYX1C1-CCPG1 MIR628 PIGB PYGO1 RAB27A RSL24D1</t>
  </si>
  <si>
    <t xml:space="preserve"> AP000470.2 IPCEF1</t>
  </si>
  <si>
    <t>AKAP2 | GNG10 | KIAA0368 | LPAR1 | TXN | TXNDC8</t>
  </si>
  <si>
    <t>C20orf79 | HMOX2 | LOH12CR1 | TREH | TTC9 | ZNF654</t>
  </si>
  <si>
    <t xml:space="preserve"> AKAP2 C20orf79 GNG10 HMOX2 KIAA0368 LOH12CR1 LPAR1 MUSK RNU6-124P RNU6-432P SVEP1 TREH TTC9 TXN TXNDC8 ZNF654</t>
  </si>
  <si>
    <t>ARV1 | C1orf124 | C1orf131 | DISC1 | EGLN1 | EXOC8 | FAM89A | GNPAT | RP11-295G20.2 | SPRTN | TSNAX | TSNAX-DISC1 | unnamed</t>
  </si>
  <si>
    <t xml:space="preserve"> ARV1 C1orf124 C1orf131 DISC1 EGLN1 EXOC8 FAM89A GNPAT MIR1182 RNA5SP80 RP11-295G20.2 SNRPD2P2 SPRTN TRIM67 TSX TSX-DISC1</t>
  </si>
  <si>
    <t>DGCR14 | TUBA8 | unnamed | USP18</t>
  </si>
  <si>
    <t xml:space="preserve"> ARL2BPP10 BCRP7 DGCR14 GGT3P MICAL3 MIR648 PEX26 RHEBP3 TUBA8 USP18</t>
  </si>
  <si>
    <t xml:space="preserve"> C5orf56 CCNI2 CDC42SE2 FNIP1 HINT1 IL13 IL4 IL5 IRF1 KIF3A MIR3936 P4HA2 PDLIM4 RAD50 SEPT8 SHROOM1 SLC22A4 SLC22A5 UQCRQ</t>
  </si>
  <si>
    <t>CALU | RBM28 | SND1</t>
  </si>
  <si>
    <t xml:space="preserve"> CALU IMPDH1 LEP LRRC4 MIR129-1 MIR593 PRRT4 RBM28 RNU7-27P SND1</t>
  </si>
  <si>
    <t>PDXDC1</t>
  </si>
  <si>
    <t xml:space="preserve"> LINC01020 PDXDC1</t>
  </si>
  <si>
    <t>AC108039.3 | AHSA2 | C2orf74 | FAM161A | KIAA1841 | USP34</t>
  </si>
  <si>
    <t xml:space="preserve"> AC107081.5 AC108039.3 AHSA2 C2orf74 CCT4 COMMD1 FAM161A KIAA1841 RPS24P7 USP34</t>
  </si>
  <si>
    <t xml:space="preserve"> C5orf56 CCNI2 CDC42SE2 FNIP1 HINT1 IL13 IL4 IL5 IRF1 KIF3A MIR3936 P4HA2 RAD50 SEPT8 SHROOM1 SLC22A4 SLC22A5 UQCRQ</t>
  </si>
  <si>
    <t>top_n</t>
  </si>
  <si>
    <t>CTA</t>
  </si>
  <si>
    <t>ATT</t>
  </si>
  <si>
    <t>CPA_max_M</t>
  </si>
  <si>
    <t>CPA_sum_F</t>
  </si>
  <si>
    <t>CPA_mean_M</t>
  </si>
  <si>
    <t>CPA_mean_F</t>
  </si>
  <si>
    <t>CPS_max_M</t>
  </si>
  <si>
    <t>CPS_sum_M</t>
  </si>
  <si>
    <t>CPS_mean_F</t>
  </si>
  <si>
    <t>top log-p</t>
  </si>
  <si>
    <t>beta_CPA_max</t>
  </si>
  <si>
    <t>se_CPA_max</t>
  </si>
  <si>
    <t>logp_CPA_max</t>
  </si>
  <si>
    <t>beta_CPA_max_F</t>
  </si>
  <si>
    <t>se_CPA_max_F</t>
  </si>
  <si>
    <t>logp_CPA_max_F</t>
  </si>
  <si>
    <t>beta_CPA_max_M</t>
  </si>
  <si>
    <t>se_CPA_max_M</t>
  </si>
  <si>
    <t>logp_CPA_max_M</t>
  </si>
  <si>
    <t>beta_CPA_sum</t>
  </si>
  <si>
    <t>se_CPA_sum</t>
  </si>
  <si>
    <t>logp_CPA_sum</t>
  </si>
  <si>
    <t>beta_CPA_sum_F</t>
  </si>
  <si>
    <t>se_CPA_sum_F</t>
  </si>
  <si>
    <t>logp_CPA_sum_F</t>
  </si>
  <si>
    <t>beta_CPA_sum_M</t>
  </si>
  <si>
    <t>se_CPA_sum_M</t>
  </si>
  <si>
    <t>logp_CPA_sum_M</t>
  </si>
  <si>
    <t>beta_CPA_mean</t>
  </si>
  <si>
    <t>se_CPA_mean</t>
  </si>
  <si>
    <t>logp_CPA_mean</t>
  </si>
  <si>
    <t>beta_CPA_mean_F</t>
  </si>
  <si>
    <t>se_CPA_mean_F</t>
  </si>
  <si>
    <t>logp_CPA_mean_F</t>
  </si>
  <si>
    <t>beta_CPA_mean_M</t>
  </si>
  <si>
    <t>se_CPA_mean_M</t>
  </si>
  <si>
    <t>logp_CPA_mean_M</t>
  </si>
  <si>
    <t>beta_CPS_max</t>
  </si>
  <si>
    <t>se_CPS_max</t>
  </si>
  <si>
    <t>logp_CPS_max</t>
  </si>
  <si>
    <t>beta_CPS_max_F</t>
  </si>
  <si>
    <t>se_CPS_max_F</t>
  </si>
  <si>
    <t>logp_CPS_max_F</t>
  </si>
  <si>
    <t>beta_CPS_max_M</t>
  </si>
  <si>
    <t>se_CPS_max_M</t>
  </si>
  <si>
    <t>logp_CPS_max_M</t>
  </si>
  <si>
    <t>beta_CPS_sum</t>
  </si>
  <si>
    <t>se_CPS_sum</t>
  </si>
  <si>
    <t>logp_CPS_sum</t>
  </si>
  <si>
    <t>beta_CPS_sum_F</t>
  </si>
  <si>
    <t>se_CPS_sum_F</t>
  </si>
  <si>
    <t>logp_CPS_sum_F</t>
  </si>
  <si>
    <t>beta_CPS_sum_M</t>
  </si>
  <si>
    <t>se_CPS_sum_M</t>
  </si>
  <si>
    <t>logp_CPS_sum_M</t>
  </si>
  <si>
    <t>beta_CPS_mean</t>
  </si>
  <si>
    <t>se_CPS_mean</t>
  </si>
  <si>
    <t>logp_CPS_mean</t>
  </si>
  <si>
    <t>beta_CPS_mean_F</t>
  </si>
  <si>
    <t>se_CPS_mean_F</t>
  </si>
  <si>
    <t>logp_CPS_mean_F</t>
  </si>
  <si>
    <t>beta_CPS_mean_M</t>
  </si>
  <si>
    <t>se_CPS_mean_M</t>
  </si>
  <si>
    <t>logp_CPS_mean_M</t>
  </si>
  <si>
    <t xml:space="preserve">Table S4: Summary statistics of the nine suggestive significant loci of GWAS (adjusted for sex and age). Lead SNPs are marked green  in column A. Suggestive significant associations are marked red in column M (p&lt;3.33x10e-7). Results for all CPBs are given at the end.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 x14ac:knownFonts="1">
    <font>
      <sz val="11"/>
      <color theme="1"/>
      <name val="Calibri"/>
      <family val="2"/>
      <scheme val="minor"/>
    </font>
    <font>
      <b/>
      <sz val="11"/>
      <color rgb="FF3F3F3F"/>
      <name val="Calibri"/>
      <family val="2"/>
      <scheme val="minor"/>
    </font>
  </fonts>
  <fills count="5">
    <fill>
      <patternFill patternType="none"/>
    </fill>
    <fill>
      <patternFill patternType="gray125"/>
    </fill>
    <fill>
      <patternFill patternType="solid">
        <fgColor rgb="FFF2F2F2"/>
      </patternFill>
    </fill>
    <fill>
      <patternFill patternType="solid">
        <fgColor rgb="FF92D050"/>
        <bgColor indexed="64"/>
      </patternFill>
    </fill>
    <fill>
      <patternFill patternType="solid">
        <fgColor rgb="FFFF0000"/>
        <bgColor indexed="64"/>
      </patternFill>
    </fill>
  </fills>
  <borders count="2">
    <border>
      <left/>
      <right/>
      <top/>
      <bottom/>
      <diagonal/>
    </border>
    <border>
      <left style="thin">
        <color rgb="FF3F3F3F"/>
      </left>
      <right style="thin">
        <color rgb="FF3F3F3F"/>
      </right>
      <top style="thin">
        <color rgb="FF3F3F3F"/>
      </top>
      <bottom style="thin">
        <color rgb="FF3F3F3F"/>
      </bottom>
      <diagonal/>
    </border>
  </borders>
  <cellStyleXfs count="2">
    <xf numFmtId="0" fontId="0" fillId="0" borderId="0"/>
    <xf numFmtId="0" fontId="1" fillId="2" borderId="1" applyNumberFormat="0" applyAlignment="0" applyProtection="0"/>
  </cellStyleXfs>
  <cellXfs count="7">
    <xf numFmtId="0" fontId="0" fillId="0" borderId="0" xfId="0"/>
    <xf numFmtId="0" fontId="1" fillId="2" borderId="1" xfId="1"/>
    <xf numFmtId="0" fontId="0" fillId="0" borderId="0" xfId="0" applyFill="1"/>
    <xf numFmtId="0" fontId="0" fillId="4" borderId="0" xfId="0" applyFill="1"/>
    <xf numFmtId="0" fontId="0" fillId="3" borderId="0" xfId="0" applyFill="1"/>
    <xf numFmtId="164" fontId="0" fillId="0" borderId="0" xfId="0" applyNumberFormat="1"/>
    <xf numFmtId="0" fontId="0" fillId="0" borderId="0" xfId="0" applyAlignment="1">
      <alignment horizontal="left" vertical="top" wrapText="1"/>
    </xf>
  </cellXfs>
  <cellStyles count="2">
    <cellStyle name="Normal" xfId="0" builtinId="0"/>
    <cellStyle name="Output" xfId="1" builtinId="21"/>
  </cellStyles>
  <dxfs count="4">
    <dxf>
      <font>
        <color rgb="FF9C0006"/>
      </font>
      <fill>
        <patternFill>
          <bgColor rgb="FFFFC7CE"/>
        </patternFill>
      </fill>
    </dxf>
    <dxf>
      <font>
        <color rgb="FF9C0006"/>
      </font>
      <fill>
        <patternFill>
          <bgColor rgb="FFFFC7CE"/>
        </patternFill>
      </fill>
    </dxf>
    <dxf>
      <font>
        <color rgb="FF9C6500"/>
      </font>
      <fill>
        <patternFill>
          <bgColor rgb="FFFFEB9C"/>
        </patternFill>
      </fill>
    </dxf>
    <dxf>
      <fill>
        <patternFill patternType="solid">
          <fgColor rgb="FF92D050"/>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BW93"/>
  <sheetViews>
    <sheetView tabSelected="1" zoomScale="80" zoomScaleNormal="80" workbookViewId="0">
      <pane xSplit="1" topLeftCell="AQ1" activePane="topRight" state="frozen"/>
      <selection pane="topRight" activeCell="AQ4" sqref="AQ4"/>
    </sheetView>
  </sheetViews>
  <sheetFormatPr defaultColWidth="11.42578125" defaultRowHeight="15" x14ac:dyDescent="0.25"/>
  <cols>
    <col min="1" max="1" width="26.85546875" style="2" customWidth="1"/>
    <col min="7" max="8" width="30.7109375" customWidth="1"/>
    <col min="12" max="12" width="16.7109375" bestFit="1" customWidth="1"/>
  </cols>
  <sheetData>
    <row r="1" spans="1:75" ht="36" customHeight="1" x14ac:dyDescent="0.25">
      <c r="A1" s="6" t="s">
        <v>361</v>
      </c>
      <c r="B1" s="6"/>
      <c r="C1" s="6"/>
      <c r="D1" s="6"/>
      <c r="E1" s="6"/>
      <c r="F1" s="6"/>
      <c r="G1" s="6"/>
      <c r="H1" s="6"/>
      <c r="I1" s="6"/>
      <c r="J1" s="6"/>
    </row>
    <row r="2" spans="1:75" x14ac:dyDescent="0.25">
      <c r="A2"/>
    </row>
    <row r="3" spans="1:75" x14ac:dyDescent="0.25">
      <c r="A3" s="1" t="s">
        <v>12</v>
      </c>
      <c r="B3" s="1" t="s">
        <v>13</v>
      </c>
      <c r="C3" s="1" t="s">
        <v>14</v>
      </c>
      <c r="D3" s="1" t="s">
        <v>0</v>
      </c>
      <c r="E3" s="1" t="s">
        <v>15</v>
      </c>
      <c r="F3" s="1" t="s">
        <v>16</v>
      </c>
      <c r="G3" s="1" t="s">
        <v>17</v>
      </c>
      <c r="H3" s="1" t="s">
        <v>74</v>
      </c>
      <c r="I3" s="1" t="s">
        <v>75</v>
      </c>
      <c r="J3" s="1" t="s">
        <v>76</v>
      </c>
      <c r="K3" s="1" t="s">
        <v>77</v>
      </c>
      <c r="L3" s="1" t="s">
        <v>111</v>
      </c>
      <c r="M3" s="1" t="s">
        <v>306</v>
      </c>
      <c r="N3" s="1" t="s">
        <v>112</v>
      </c>
      <c r="O3" s="1" t="s">
        <v>296</v>
      </c>
      <c r="P3" s="1" t="s">
        <v>113</v>
      </c>
      <c r="Q3" s="1" t="s">
        <v>114</v>
      </c>
      <c r="R3" s="1" t="s">
        <v>115</v>
      </c>
      <c r="S3" s="1" t="s">
        <v>116</v>
      </c>
      <c r="T3" s="1" t="s">
        <v>117</v>
      </c>
      <c r="U3" s="1" t="s">
        <v>118</v>
      </c>
      <c r="V3" s="1" t="s">
        <v>307</v>
      </c>
      <c r="W3" s="1" t="s">
        <v>308</v>
      </c>
      <c r="X3" s="1" t="s">
        <v>309</v>
      </c>
      <c r="Y3" s="1" t="s">
        <v>310</v>
      </c>
      <c r="Z3" s="1" t="s">
        <v>311</v>
      </c>
      <c r="AA3" s="1" t="s">
        <v>312</v>
      </c>
      <c r="AB3" s="1" t="s">
        <v>313</v>
      </c>
      <c r="AC3" s="1" t="s">
        <v>314</v>
      </c>
      <c r="AD3" s="1" t="s">
        <v>315</v>
      </c>
      <c r="AE3" s="1" t="s">
        <v>316</v>
      </c>
      <c r="AF3" s="1" t="s">
        <v>317</v>
      </c>
      <c r="AG3" s="1" t="s">
        <v>318</v>
      </c>
      <c r="AH3" s="1" t="s">
        <v>319</v>
      </c>
      <c r="AI3" s="1" t="s">
        <v>320</v>
      </c>
      <c r="AJ3" s="1" t="s">
        <v>321</v>
      </c>
      <c r="AK3" s="1" t="s">
        <v>322</v>
      </c>
      <c r="AL3" s="1" t="s">
        <v>323</v>
      </c>
      <c r="AM3" s="1" t="s">
        <v>324</v>
      </c>
      <c r="AN3" s="1" t="s">
        <v>325</v>
      </c>
      <c r="AO3" s="1" t="s">
        <v>326</v>
      </c>
      <c r="AP3" s="1" t="s">
        <v>327</v>
      </c>
      <c r="AQ3" s="1" t="s">
        <v>328</v>
      </c>
      <c r="AR3" s="1" t="s">
        <v>329</v>
      </c>
      <c r="AS3" s="1" t="s">
        <v>330</v>
      </c>
      <c r="AT3" s="1" t="s">
        <v>331</v>
      </c>
      <c r="AU3" s="1" t="s">
        <v>332</v>
      </c>
      <c r="AV3" s="1" t="s">
        <v>333</v>
      </c>
      <c r="AW3" s="1" t="s">
        <v>334</v>
      </c>
      <c r="AX3" s="1" t="s">
        <v>335</v>
      </c>
      <c r="AY3" s="1" t="s">
        <v>336</v>
      </c>
      <c r="AZ3" s="1" t="s">
        <v>337</v>
      </c>
      <c r="BA3" s="1" t="s">
        <v>338</v>
      </c>
      <c r="BB3" s="1" t="s">
        <v>339</v>
      </c>
      <c r="BC3" s="1" t="s">
        <v>340</v>
      </c>
      <c r="BD3" s="1" t="s">
        <v>341</v>
      </c>
      <c r="BE3" s="1" t="s">
        <v>342</v>
      </c>
      <c r="BF3" s="1" t="s">
        <v>343</v>
      </c>
      <c r="BG3" s="1" t="s">
        <v>344</v>
      </c>
      <c r="BH3" s="1" t="s">
        <v>345</v>
      </c>
      <c r="BI3" s="1" t="s">
        <v>346</v>
      </c>
      <c r="BJ3" s="1" t="s">
        <v>347</v>
      </c>
      <c r="BK3" s="1" t="s">
        <v>348</v>
      </c>
      <c r="BL3" s="1" t="s">
        <v>349</v>
      </c>
      <c r="BM3" s="1" t="s">
        <v>350</v>
      </c>
      <c r="BN3" s="1" t="s">
        <v>351</v>
      </c>
      <c r="BO3" s="1" t="s">
        <v>352</v>
      </c>
      <c r="BP3" s="1" t="s">
        <v>353</v>
      </c>
      <c r="BQ3" s="1" t="s">
        <v>354</v>
      </c>
      <c r="BR3" s="1" t="s">
        <v>355</v>
      </c>
      <c r="BS3" s="1" t="s">
        <v>356</v>
      </c>
      <c r="BT3" s="1" t="s">
        <v>357</v>
      </c>
      <c r="BU3" s="1" t="s">
        <v>358</v>
      </c>
      <c r="BV3" s="1" t="s">
        <v>359</v>
      </c>
      <c r="BW3" s="1" t="s">
        <v>360</v>
      </c>
    </row>
    <row r="4" spans="1:75" x14ac:dyDescent="0.25">
      <c r="A4" s="4" t="s">
        <v>30</v>
      </c>
      <c r="B4">
        <v>5</v>
      </c>
      <c r="C4">
        <v>131799431</v>
      </c>
      <c r="D4" t="s">
        <v>1</v>
      </c>
      <c r="E4" t="s">
        <v>31</v>
      </c>
      <c r="F4">
        <v>1</v>
      </c>
      <c r="G4" t="s">
        <v>27</v>
      </c>
      <c r="H4" t="s">
        <v>239</v>
      </c>
      <c r="I4" t="s">
        <v>87</v>
      </c>
      <c r="J4" t="s">
        <v>79</v>
      </c>
      <c r="K4" t="s">
        <v>88</v>
      </c>
      <c r="L4" t="s">
        <v>301</v>
      </c>
      <c r="M4">
        <v>8.2824409968662902</v>
      </c>
      <c r="N4">
        <v>4.5865156495553699E-2</v>
      </c>
      <c r="O4">
        <v>727</v>
      </c>
      <c r="P4" t="s">
        <v>124</v>
      </c>
      <c r="Q4" t="s">
        <v>120</v>
      </c>
      <c r="R4">
        <v>3.8140300000000002E-2</v>
      </c>
      <c r="S4" s="5">
        <v>3.8140300000000002E-2</v>
      </c>
      <c r="T4">
        <v>0</v>
      </c>
      <c r="U4">
        <v>0.98199999999999998</v>
      </c>
      <c r="V4">
        <v>-0.33585700000000002</v>
      </c>
      <c r="W4">
        <v>6.4140199999999994E-2</v>
      </c>
      <c r="X4">
        <v>6.71781988256188</v>
      </c>
      <c r="Y4">
        <v>-0.15343699999999999</v>
      </c>
      <c r="Z4">
        <v>9.3363299999999996E-2</v>
      </c>
      <c r="AA4">
        <v>0.99625089582507798</v>
      </c>
      <c r="AB4">
        <v>-0.50670800000000005</v>
      </c>
      <c r="AC4">
        <v>8.7847900000000007E-2</v>
      </c>
      <c r="AD4">
        <v>7.9250592841039298</v>
      </c>
      <c r="AE4">
        <v>-0.39555800000000002</v>
      </c>
      <c r="AF4">
        <v>8.4840200000000004E-2</v>
      </c>
      <c r="AG4">
        <v>5.46160977427009</v>
      </c>
      <c r="AH4">
        <v>-0.203347</v>
      </c>
      <c r="AI4">
        <v>0.121226</v>
      </c>
      <c r="AJ4">
        <v>1.02672663592671</v>
      </c>
      <c r="AK4">
        <v>-0.57553399999999999</v>
      </c>
      <c r="AL4">
        <v>0.11816400000000001</v>
      </c>
      <c r="AM4">
        <v>5.8642346624334198</v>
      </c>
      <c r="AN4">
        <v>-0.26901900000000001</v>
      </c>
      <c r="AO4">
        <v>5.0511E-2</v>
      </c>
      <c r="AP4">
        <v>6.9258310967672703</v>
      </c>
      <c r="AQ4">
        <v>-0.126805</v>
      </c>
      <c r="AR4">
        <v>7.5423000000000004E-2</v>
      </c>
      <c r="AS4">
        <v>1.0301942364088701</v>
      </c>
      <c r="AT4" s="4">
        <v>-0.40116000000000002</v>
      </c>
      <c r="AU4">
        <v>6.7860000000000004E-2</v>
      </c>
      <c r="AV4">
        <v>8.2824409968662902</v>
      </c>
      <c r="AW4">
        <v>-0.25541199999999997</v>
      </c>
      <c r="AX4">
        <v>6.5672099999999997E-2</v>
      </c>
      <c r="AY4">
        <v>3.97564981390259</v>
      </c>
      <c r="AZ4">
        <v>-6.1813699999999999E-2</v>
      </c>
      <c r="BA4">
        <v>9.5592200000000002E-2</v>
      </c>
      <c r="BB4">
        <v>0.285555393773332</v>
      </c>
      <c r="BC4">
        <v>-0.43496200000000002</v>
      </c>
      <c r="BD4">
        <v>9.0064400000000003E-2</v>
      </c>
      <c r="BE4">
        <v>5.7769247989748802</v>
      </c>
      <c r="BF4">
        <v>-0.34736800000000001</v>
      </c>
      <c r="BG4">
        <v>9.0958499999999998E-2</v>
      </c>
      <c r="BH4">
        <v>3.8524380601861998</v>
      </c>
      <c r="BI4">
        <v>-0.142128</v>
      </c>
      <c r="BJ4">
        <v>0.129355</v>
      </c>
      <c r="BK4">
        <v>0.56485029629876404</v>
      </c>
      <c r="BL4">
        <v>-0.53805700000000001</v>
      </c>
      <c r="BM4">
        <v>0.12723699999999999</v>
      </c>
      <c r="BN4">
        <v>4.57661320807716</v>
      </c>
      <c r="BO4">
        <v>-0.220829</v>
      </c>
      <c r="BP4">
        <v>5.3735499999999999E-2</v>
      </c>
      <c r="BQ4">
        <v>4.3749191659047799</v>
      </c>
      <c r="BR4">
        <v>-6.5587000000000006E-2</v>
      </c>
      <c r="BS4">
        <v>7.91409E-2</v>
      </c>
      <c r="BT4">
        <v>0.38975090803575202</v>
      </c>
      <c r="BU4">
        <v>-0.36368299999999998</v>
      </c>
      <c r="BV4">
        <v>7.3058999999999999E-2</v>
      </c>
      <c r="BW4">
        <v>6.0947752820830896</v>
      </c>
    </row>
    <row r="5" spans="1:75" hidden="1" x14ac:dyDescent="0.25">
      <c r="A5" t="s">
        <v>31</v>
      </c>
      <c r="B5">
        <v>5</v>
      </c>
      <c r="C5">
        <v>131799433</v>
      </c>
      <c r="D5" t="s">
        <v>1</v>
      </c>
      <c r="E5" t="s">
        <v>31</v>
      </c>
      <c r="F5">
        <v>1</v>
      </c>
      <c r="G5" t="s">
        <v>27</v>
      </c>
      <c r="H5" t="s">
        <v>239</v>
      </c>
      <c r="I5" t="s">
        <v>91</v>
      </c>
      <c r="J5" t="s">
        <v>79</v>
      </c>
      <c r="K5" t="s">
        <v>92</v>
      </c>
      <c r="L5" t="s">
        <v>301</v>
      </c>
      <c r="M5">
        <v>8.2824409968662902</v>
      </c>
      <c r="N5">
        <v>4.5865156495553699E-2</v>
      </c>
      <c r="O5">
        <v>727</v>
      </c>
      <c r="P5" t="s">
        <v>119</v>
      </c>
      <c r="Q5" t="s">
        <v>120</v>
      </c>
      <c r="R5">
        <v>3.8140300000000002E-2</v>
      </c>
      <c r="S5">
        <v>3.8140300000000002E-2</v>
      </c>
      <c r="T5">
        <v>0</v>
      </c>
      <c r="U5">
        <v>0.98199999999999998</v>
      </c>
      <c r="V5">
        <v>-0.33585700000000002</v>
      </c>
      <c r="W5">
        <v>6.4140199999999994E-2</v>
      </c>
      <c r="X5">
        <v>6.71781988256188</v>
      </c>
      <c r="Y5">
        <v>-0.15343699999999999</v>
      </c>
      <c r="Z5">
        <v>9.3363299999999996E-2</v>
      </c>
      <c r="AA5">
        <v>0.99625089582507798</v>
      </c>
      <c r="AB5">
        <v>-0.50670800000000005</v>
      </c>
      <c r="AC5">
        <v>8.7847900000000007E-2</v>
      </c>
      <c r="AD5">
        <v>7.9250592841039298</v>
      </c>
      <c r="AE5">
        <v>-0.39555800000000002</v>
      </c>
      <c r="AF5">
        <v>8.4840200000000004E-2</v>
      </c>
      <c r="AG5">
        <v>5.46160977427009</v>
      </c>
      <c r="AH5">
        <v>-0.203347</v>
      </c>
      <c r="AI5">
        <v>0.121226</v>
      </c>
      <c r="AJ5">
        <v>1.02672663592671</v>
      </c>
      <c r="AK5">
        <v>-0.57553399999999999</v>
      </c>
      <c r="AL5">
        <v>0.11816400000000001</v>
      </c>
      <c r="AM5">
        <v>5.8642346624334198</v>
      </c>
      <c r="AN5">
        <v>-0.26901900000000001</v>
      </c>
      <c r="AO5">
        <v>5.0511E-2</v>
      </c>
      <c r="AP5">
        <v>6.9258310967672703</v>
      </c>
      <c r="AQ5">
        <v>-0.126805</v>
      </c>
      <c r="AR5">
        <v>7.5423000000000004E-2</v>
      </c>
      <c r="AS5">
        <v>1.0301942364088701</v>
      </c>
      <c r="AT5">
        <v>-0.40116000000000002</v>
      </c>
      <c r="AU5">
        <v>6.7860000000000004E-2</v>
      </c>
      <c r="AV5">
        <v>8.2824409968662902</v>
      </c>
      <c r="AW5">
        <v>-0.25541199999999997</v>
      </c>
      <c r="AX5">
        <v>6.5672099999999997E-2</v>
      </c>
      <c r="AY5">
        <v>3.97564981390259</v>
      </c>
      <c r="AZ5">
        <v>-6.1813699999999999E-2</v>
      </c>
      <c r="BA5">
        <v>9.5592200000000002E-2</v>
      </c>
      <c r="BB5">
        <v>0.285555393773332</v>
      </c>
      <c r="BC5">
        <v>-0.43496200000000002</v>
      </c>
      <c r="BD5">
        <v>9.0064400000000003E-2</v>
      </c>
      <c r="BE5">
        <v>5.7769247989748802</v>
      </c>
      <c r="BF5">
        <v>-0.34736800000000001</v>
      </c>
      <c r="BG5">
        <v>9.0958499999999998E-2</v>
      </c>
      <c r="BH5">
        <v>3.8524380601861998</v>
      </c>
      <c r="BI5">
        <v>-0.142128</v>
      </c>
      <c r="BJ5">
        <v>0.129355</v>
      </c>
      <c r="BK5">
        <v>0.56485029629876404</v>
      </c>
      <c r="BL5">
        <v>-0.53805700000000001</v>
      </c>
      <c r="BM5">
        <v>0.12723699999999999</v>
      </c>
      <c r="BN5">
        <v>4.57661320807716</v>
      </c>
      <c r="BO5">
        <v>-0.220829</v>
      </c>
      <c r="BP5">
        <v>5.3735499999999999E-2</v>
      </c>
      <c r="BQ5">
        <v>4.3749191659047799</v>
      </c>
      <c r="BR5">
        <v>-6.5587000000000006E-2</v>
      </c>
      <c r="BS5">
        <v>7.91409E-2</v>
      </c>
      <c r="BT5">
        <v>0.38975090803575202</v>
      </c>
      <c r="BU5">
        <v>-0.36368299999999998</v>
      </c>
      <c r="BV5">
        <v>7.3058999999999999E-2</v>
      </c>
      <c r="BW5">
        <v>6.0947752820830896</v>
      </c>
    </row>
    <row r="6" spans="1:75" hidden="1" x14ac:dyDescent="0.25">
      <c r="A6" t="s">
        <v>18</v>
      </c>
      <c r="B6">
        <v>5</v>
      </c>
      <c r="C6">
        <v>131803851</v>
      </c>
      <c r="D6" t="s">
        <v>1</v>
      </c>
      <c r="E6" t="s">
        <v>31</v>
      </c>
      <c r="F6">
        <v>0.99307245119193799</v>
      </c>
      <c r="G6" t="s">
        <v>19</v>
      </c>
      <c r="H6" t="s">
        <v>240</v>
      </c>
      <c r="I6" t="s">
        <v>78</v>
      </c>
      <c r="J6" t="s">
        <v>79</v>
      </c>
      <c r="K6" t="s">
        <v>80</v>
      </c>
      <c r="L6" t="s">
        <v>301</v>
      </c>
      <c r="M6">
        <v>8.2719450504289007</v>
      </c>
      <c r="N6">
        <v>4.5803376316720101E-2</v>
      </c>
      <c r="O6">
        <v>727</v>
      </c>
      <c r="P6" t="s">
        <v>119</v>
      </c>
      <c r="Q6" t="s">
        <v>120</v>
      </c>
      <c r="R6">
        <v>3.8348599999999997E-2</v>
      </c>
      <c r="S6">
        <v>3.8348599999999997E-2</v>
      </c>
      <c r="T6">
        <v>0</v>
      </c>
      <c r="U6">
        <v>0.98499999999999999</v>
      </c>
      <c r="V6">
        <v>-0.33605699999999999</v>
      </c>
      <c r="W6">
        <v>6.3633300000000004E-2</v>
      </c>
      <c r="X6">
        <v>6.8214892346509499</v>
      </c>
      <c r="Y6">
        <v>-0.15890499999999999</v>
      </c>
      <c r="Z6">
        <v>9.2257800000000001E-2</v>
      </c>
      <c r="AA6">
        <v>1.0677195799869801</v>
      </c>
      <c r="AB6">
        <v>-0.50360099999999997</v>
      </c>
      <c r="AC6">
        <v>8.74857E-2</v>
      </c>
      <c r="AD6">
        <v>7.8964186126486302</v>
      </c>
      <c r="AE6">
        <v>-0.39573000000000003</v>
      </c>
      <c r="AF6">
        <v>8.4173100000000001E-2</v>
      </c>
      <c r="AG6">
        <v>5.5428329316326703</v>
      </c>
      <c r="AH6">
        <v>-0.21223</v>
      </c>
      <c r="AI6">
        <v>0.119784</v>
      </c>
      <c r="AJ6">
        <v>1.1135707572293301</v>
      </c>
      <c r="AK6">
        <v>-0.56928000000000001</v>
      </c>
      <c r="AL6">
        <v>0.117692</v>
      </c>
      <c r="AM6">
        <v>5.7929098512279298</v>
      </c>
      <c r="AN6">
        <v>-0.26963900000000002</v>
      </c>
      <c r="AO6">
        <v>5.0109500000000001E-2</v>
      </c>
      <c r="AP6">
        <v>7.0550886736621399</v>
      </c>
      <c r="AQ6">
        <v>-0.13186100000000001</v>
      </c>
      <c r="AR6">
        <v>7.4527300000000005E-2</v>
      </c>
      <c r="AS6">
        <v>1.1112483784723</v>
      </c>
      <c r="AT6">
        <v>-0.399202</v>
      </c>
      <c r="AU6">
        <v>6.7576499999999998E-2</v>
      </c>
      <c r="AV6">
        <v>8.2719450504289007</v>
      </c>
      <c r="AW6">
        <v>-0.25714999999999999</v>
      </c>
      <c r="AX6">
        <v>6.5153500000000003E-2</v>
      </c>
      <c r="AY6">
        <v>4.0782027545425699</v>
      </c>
      <c r="AZ6">
        <v>-7.0732299999999998E-2</v>
      </c>
      <c r="BA6">
        <v>9.4470899999999997E-2</v>
      </c>
      <c r="BB6">
        <v>0.34261137933343</v>
      </c>
      <c r="BC6">
        <v>-0.43222899999999997</v>
      </c>
      <c r="BD6">
        <v>8.9691199999999999E-2</v>
      </c>
      <c r="BE6">
        <v>5.7550255985506702</v>
      </c>
      <c r="BF6">
        <v>-0.34822900000000001</v>
      </c>
      <c r="BG6">
        <v>9.0245400000000003E-2</v>
      </c>
      <c r="BH6">
        <v>3.9218840809922</v>
      </c>
      <c r="BI6">
        <v>-0.15271399999999999</v>
      </c>
      <c r="BJ6">
        <v>0.127829</v>
      </c>
      <c r="BK6">
        <v>0.63314203226211696</v>
      </c>
      <c r="BL6">
        <v>-0.53210100000000005</v>
      </c>
      <c r="BM6">
        <v>0.126723</v>
      </c>
      <c r="BN6">
        <v>4.5205931429556996</v>
      </c>
      <c r="BO6">
        <v>-0.222139</v>
      </c>
      <c r="BP6">
        <v>5.3310700000000003E-2</v>
      </c>
      <c r="BQ6">
        <v>4.4819429676147502</v>
      </c>
      <c r="BR6">
        <v>-7.2344800000000001E-2</v>
      </c>
      <c r="BS6">
        <v>7.8210600000000005E-2</v>
      </c>
      <c r="BT6">
        <v>0.44931434937703602</v>
      </c>
      <c r="BU6">
        <v>-0.36202299999999998</v>
      </c>
      <c r="BV6">
        <v>7.2752300000000006E-2</v>
      </c>
      <c r="BW6">
        <v>6.0908265536997703</v>
      </c>
    </row>
    <row r="7" spans="1:75" hidden="1" x14ac:dyDescent="0.25">
      <c r="A7" t="s">
        <v>22</v>
      </c>
      <c r="B7">
        <v>5</v>
      </c>
      <c r="C7">
        <v>131802223</v>
      </c>
      <c r="D7" t="s">
        <v>1</v>
      </c>
      <c r="E7" t="s">
        <v>31</v>
      </c>
      <c r="F7">
        <v>0.99314534703670898</v>
      </c>
      <c r="G7" t="s">
        <v>23</v>
      </c>
      <c r="H7" t="s">
        <v>241</v>
      </c>
      <c r="I7" t="s">
        <v>84</v>
      </c>
      <c r="J7" t="s">
        <v>79</v>
      </c>
      <c r="K7" t="s">
        <v>85</v>
      </c>
      <c r="L7" t="s">
        <v>301</v>
      </c>
      <c r="M7">
        <v>8.2270991312457493</v>
      </c>
      <c r="N7">
        <v>4.5539408258349102E-2</v>
      </c>
      <c r="O7">
        <v>727</v>
      </c>
      <c r="P7" t="s">
        <v>121</v>
      </c>
      <c r="Q7" t="s">
        <v>122</v>
      </c>
      <c r="R7">
        <v>3.8310299999999999E-2</v>
      </c>
      <c r="S7">
        <v>3.8310299999999999E-2</v>
      </c>
      <c r="T7">
        <v>0</v>
      </c>
      <c r="U7">
        <v>0.98499999999999999</v>
      </c>
      <c r="V7">
        <v>-0.33548299999999998</v>
      </c>
      <c r="W7">
        <v>6.3653699999999994E-2</v>
      </c>
      <c r="X7">
        <v>6.7966624518139698</v>
      </c>
      <c r="Y7">
        <v>-0.15882399999999999</v>
      </c>
      <c r="Z7">
        <v>9.2248499999999997E-2</v>
      </c>
      <c r="AA7">
        <v>1.0670673230741301</v>
      </c>
      <c r="AB7">
        <v>-0.50285100000000005</v>
      </c>
      <c r="AC7">
        <v>8.7549799999999997E-2</v>
      </c>
      <c r="AD7">
        <v>7.8650391914223796</v>
      </c>
      <c r="AE7">
        <v>-0.39539000000000002</v>
      </c>
      <c r="AF7">
        <v>8.4198099999999998E-2</v>
      </c>
      <c r="AG7">
        <v>5.5314828257101798</v>
      </c>
      <c r="AH7">
        <v>-0.21212800000000001</v>
      </c>
      <c r="AI7">
        <v>0.119772</v>
      </c>
      <c r="AJ7">
        <v>1.1129411156743001</v>
      </c>
      <c r="AK7">
        <v>-0.56901299999999999</v>
      </c>
      <c r="AL7">
        <v>0.117771</v>
      </c>
      <c r="AM7">
        <v>5.7812623612068803</v>
      </c>
      <c r="AN7">
        <v>-0.269038</v>
      </c>
      <c r="AO7">
        <v>5.0126299999999999E-2</v>
      </c>
      <c r="AP7">
        <v>7.0225580917352701</v>
      </c>
      <c r="AQ7">
        <v>-0.131799</v>
      </c>
      <c r="AR7">
        <v>7.4519799999999997E-2</v>
      </c>
      <c r="AS7">
        <v>1.1106327379849801</v>
      </c>
      <c r="AT7">
        <v>-0.39830300000000002</v>
      </c>
      <c r="AU7">
        <v>6.7628800000000003E-2</v>
      </c>
      <c r="AV7">
        <v>8.2270991312457493</v>
      </c>
      <c r="AW7">
        <v>-0.25689200000000001</v>
      </c>
      <c r="AX7">
        <v>6.5172599999999997E-2</v>
      </c>
      <c r="AY7">
        <v>4.0690418044500696</v>
      </c>
      <c r="AZ7">
        <v>-7.0690100000000006E-2</v>
      </c>
      <c r="BA7">
        <v>9.4461299999999998E-2</v>
      </c>
      <c r="BB7">
        <v>0.342398274158144</v>
      </c>
      <c r="BC7">
        <v>-0.43204500000000001</v>
      </c>
      <c r="BD7">
        <v>8.9751200000000003E-2</v>
      </c>
      <c r="BE7">
        <v>5.74392238409117</v>
      </c>
      <c r="BF7">
        <v>-0.348053</v>
      </c>
      <c r="BG7">
        <v>9.0271199999999996E-2</v>
      </c>
      <c r="BH7">
        <v>3.9165224639087399</v>
      </c>
      <c r="BI7">
        <v>-0.152645</v>
      </c>
      <c r="BJ7">
        <v>0.12781600000000001</v>
      </c>
      <c r="BK7">
        <v>0.63283983519103404</v>
      </c>
      <c r="BL7">
        <v>-0.53212000000000004</v>
      </c>
      <c r="BM7">
        <v>0.126805</v>
      </c>
      <c r="BN7">
        <v>4.5157685140160204</v>
      </c>
      <c r="BO7">
        <v>-0.22170100000000001</v>
      </c>
      <c r="BP7">
        <v>5.3327100000000002E-2</v>
      </c>
      <c r="BQ7">
        <v>4.4641200410245796</v>
      </c>
      <c r="BR7">
        <v>-7.2315599999999994E-2</v>
      </c>
      <c r="BS7">
        <v>7.82027E-2</v>
      </c>
      <c r="BT7">
        <v>0.44913718431633198</v>
      </c>
      <c r="BU7">
        <v>-0.36141000000000001</v>
      </c>
      <c r="BV7">
        <v>7.2804300000000002E-2</v>
      </c>
      <c r="BW7">
        <v>6.0648838760590298</v>
      </c>
    </row>
    <row r="8" spans="1:75" hidden="1" x14ac:dyDescent="0.25">
      <c r="A8" t="s">
        <v>24</v>
      </c>
      <c r="B8">
        <v>5</v>
      </c>
      <c r="C8">
        <v>131799373</v>
      </c>
      <c r="D8" t="s">
        <v>1</v>
      </c>
      <c r="E8" t="s">
        <v>31</v>
      </c>
      <c r="F8">
        <v>0.99315114701707896</v>
      </c>
      <c r="G8" t="s">
        <v>25</v>
      </c>
      <c r="H8" t="s">
        <v>240</v>
      </c>
      <c r="I8" t="s">
        <v>78</v>
      </c>
      <c r="J8" t="s">
        <v>79</v>
      </c>
      <c r="K8" t="s">
        <v>86</v>
      </c>
      <c r="L8" t="s">
        <v>301</v>
      </c>
      <c r="M8">
        <v>8.21547399724634</v>
      </c>
      <c r="N8">
        <v>4.5471031977408698E-2</v>
      </c>
      <c r="O8">
        <v>727</v>
      </c>
      <c r="P8" t="s">
        <v>122</v>
      </c>
      <c r="Q8" t="s">
        <v>120</v>
      </c>
      <c r="R8">
        <v>3.8299199999999999E-2</v>
      </c>
      <c r="S8">
        <v>3.8299199999999999E-2</v>
      </c>
      <c r="T8">
        <v>0</v>
      </c>
      <c r="U8">
        <v>0.98499999999999999</v>
      </c>
      <c r="V8">
        <v>-0.335337</v>
      </c>
      <c r="W8">
        <v>6.3659400000000005E-2</v>
      </c>
      <c r="X8">
        <v>6.7902598540883599</v>
      </c>
      <c r="Y8">
        <v>-0.15879599999999999</v>
      </c>
      <c r="Z8">
        <v>9.2246700000000001E-2</v>
      </c>
      <c r="AA8">
        <v>1.06682462530001</v>
      </c>
      <c r="AB8">
        <v>-0.50266699999999997</v>
      </c>
      <c r="AC8">
        <v>8.7567000000000006E-2</v>
      </c>
      <c r="AD8">
        <v>7.8571195706224897</v>
      </c>
      <c r="AE8">
        <v>-0.39530599999999999</v>
      </c>
      <c r="AF8">
        <v>8.4205100000000005E-2</v>
      </c>
      <c r="AG8">
        <v>5.5285821271142099</v>
      </c>
      <c r="AH8">
        <v>-0.212087</v>
      </c>
      <c r="AI8">
        <v>0.11977</v>
      </c>
      <c r="AJ8">
        <v>1.1126516854888699</v>
      </c>
      <c r="AK8">
        <v>-0.56896500000000005</v>
      </c>
      <c r="AL8">
        <v>0.11779299999999999</v>
      </c>
      <c r="AM8">
        <v>5.7785570709774703</v>
      </c>
      <c r="AN8">
        <v>-0.26888299999999998</v>
      </c>
      <c r="AO8">
        <v>5.0130899999999999E-2</v>
      </c>
      <c r="AP8">
        <v>7.0141179129738802</v>
      </c>
      <c r="AQ8">
        <v>-0.13178200000000001</v>
      </c>
      <c r="AR8">
        <v>7.4518399999999999E-2</v>
      </c>
      <c r="AS8">
        <v>1.1104624415792299</v>
      </c>
      <c r="AT8">
        <v>-0.39807199999999998</v>
      </c>
      <c r="AU8">
        <v>6.7642800000000003E-2</v>
      </c>
      <c r="AV8">
        <v>8.21547399724634</v>
      </c>
      <c r="AW8">
        <v>-0.25683899999999998</v>
      </c>
      <c r="AX8">
        <v>6.5177899999999997E-2</v>
      </c>
      <c r="AY8">
        <v>4.0670242457199297</v>
      </c>
      <c r="AZ8">
        <v>-7.0683300000000004E-2</v>
      </c>
      <c r="BA8">
        <v>9.4459399999999999E-2</v>
      </c>
      <c r="BB8">
        <v>0.34236579197121503</v>
      </c>
      <c r="BC8">
        <v>-0.43202099999999999</v>
      </c>
      <c r="BD8">
        <v>8.9767299999999994E-2</v>
      </c>
      <c r="BE8">
        <v>5.7415494992748703</v>
      </c>
      <c r="BF8">
        <v>-0.348022</v>
      </c>
      <c r="BG8">
        <v>9.0278499999999998E-2</v>
      </c>
      <c r="BH8">
        <v>3.9153772568290801</v>
      </c>
      <c r="BI8">
        <v>-0.15262200000000001</v>
      </c>
      <c r="BJ8">
        <v>0.12781300000000001</v>
      </c>
      <c r="BK8">
        <v>0.63272609941050495</v>
      </c>
      <c r="BL8">
        <v>-0.53215699999999999</v>
      </c>
      <c r="BM8">
        <v>0.126827</v>
      </c>
      <c r="BN8">
        <v>4.5149518257616501</v>
      </c>
      <c r="BO8">
        <v>-0.22159899999999999</v>
      </c>
      <c r="BP8">
        <v>5.3331700000000003E-2</v>
      </c>
      <c r="BQ8">
        <v>4.4598708224486501</v>
      </c>
      <c r="BR8">
        <v>-7.2317699999999999E-2</v>
      </c>
      <c r="BS8">
        <v>7.8201099999999996E-2</v>
      </c>
      <c r="BT8">
        <v>0.44916528153815499</v>
      </c>
      <c r="BU8">
        <v>-0.361265</v>
      </c>
      <c r="BV8">
        <v>7.28182E-2</v>
      </c>
      <c r="BW8">
        <v>6.0585163949058298</v>
      </c>
    </row>
    <row r="9" spans="1:75" hidden="1" x14ac:dyDescent="0.25">
      <c r="A9" t="s">
        <v>28</v>
      </c>
      <c r="B9">
        <v>5</v>
      </c>
      <c r="C9">
        <v>131800990</v>
      </c>
      <c r="D9" t="s">
        <v>1</v>
      </c>
      <c r="E9" t="s">
        <v>31</v>
      </c>
      <c r="F9">
        <v>0.99919347939710901</v>
      </c>
      <c r="G9" t="s">
        <v>29</v>
      </c>
      <c r="H9" t="s">
        <v>242</v>
      </c>
      <c r="I9" t="s">
        <v>89</v>
      </c>
      <c r="J9" t="s">
        <v>79</v>
      </c>
      <c r="K9" t="s">
        <v>90</v>
      </c>
      <c r="L9" t="s">
        <v>301</v>
      </c>
      <c r="M9">
        <v>8.2082251663483596</v>
      </c>
      <c r="N9">
        <v>4.5428326185978002E-2</v>
      </c>
      <c r="O9">
        <v>727</v>
      </c>
      <c r="P9" t="s">
        <v>119</v>
      </c>
      <c r="Q9" t="s">
        <v>120</v>
      </c>
      <c r="R9">
        <v>3.82785E-2</v>
      </c>
      <c r="S9">
        <v>3.82785E-2</v>
      </c>
      <c r="T9">
        <v>0</v>
      </c>
      <c r="U9">
        <v>0.98299999999999998</v>
      </c>
      <c r="V9">
        <v>-0.334204</v>
      </c>
      <c r="W9">
        <v>6.3930699999999993E-2</v>
      </c>
      <c r="X9">
        <v>6.6978163147419698</v>
      </c>
      <c r="Y9">
        <v>-0.15456500000000001</v>
      </c>
      <c r="Z9">
        <v>9.3035499999999993E-2</v>
      </c>
      <c r="AA9">
        <v>1.0122667194911701</v>
      </c>
      <c r="AB9">
        <v>-0.50251900000000005</v>
      </c>
      <c r="AC9">
        <v>8.7590399999999999E-2</v>
      </c>
      <c r="AD9">
        <v>7.8492190070821399</v>
      </c>
      <c r="AE9">
        <v>-0.39332099999999998</v>
      </c>
      <c r="AF9">
        <v>8.4563600000000003E-2</v>
      </c>
      <c r="AG9">
        <v>5.4383691953553903</v>
      </c>
      <c r="AH9">
        <v>-0.20616000000000001</v>
      </c>
      <c r="AI9">
        <v>0.120796</v>
      </c>
      <c r="AJ9">
        <v>1.05331050993023</v>
      </c>
      <c r="AK9">
        <v>-0.56867299999999998</v>
      </c>
      <c r="AL9">
        <v>0.117824</v>
      </c>
      <c r="AM9">
        <v>5.7705997598202199</v>
      </c>
      <c r="AN9">
        <v>-0.26746500000000001</v>
      </c>
      <c r="AO9">
        <v>5.0347000000000003E-2</v>
      </c>
      <c r="AP9">
        <v>6.8942514444730101</v>
      </c>
      <c r="AQ9">
        <v>-0.12706300000000001</v>
      </c>
      <c r="AR9">
        <v>7.5160099999999994E-2</v>
      </c>
      <c r="AS9">
        <v>1.0386277964795001</v>
      </c>
      <c r="AT9">
        <v>-0.397982</v>
      </c>
      <c r="AU9">
        <v>6.7660799999999993E-2</v>
      </c>
      <c r="AV9">
        <v>8.2082251663483596</v>
      </c>
      <c r="AW9">
        <v>-0.25416800000000001</v>
      </c>
      <c r="AX9">
        <v>6.5456600000000004E-2</v>
      </c>
      <c r="AY9">
        <v>3.9646783485457999</v>
      </c>
      <c r="AZ9">
        <v>-6.28021E-2</v>
      </c>
      <c r="BA9">
        <v>9.5260399999999995E-2</v>
      </c>
      <c r="BB9">
        <v>0.29242897234509102</v>
      </c>
      <c r="BC9">
        <v>-0.43173</v>
      </c>
      <c r="BD9">
        <v>8.9791700000000002E-2</v>
      </c>
      <c r="BE9">
        <v>5.7319535215665303</v>
      </c>
      <c r="BF9">
        <v>-0.345275</v>
      </c>
      <c r="BG9">
        <v>9.0661099999999994E-2</v>
      </c>
      <c r="BH9">
        <v>3.8340823420634802</v>
      </c>
      <c r="BI9">
        <v>-0.144672</v>
      </c>
      <c r="BJ9">
        <v>0.12890199999999999</v>
      </c>
      <c r="BK9">
        <v>0.58134909319858596</v>
      </c>
      <c r="BL9">
        <v>-0.53175899999999998</v>
      </c>
      <c r="BM9">
        <v>0.126861</v>
      </c>
      <c r="BN9">
        <v>4.50698692790042</v>
      </c>
      <c r="BO9">
        <v>-0.219419</v>
      </c>
      <c r="BP9">
        <v>5.3560299999999998E-2</v>
      </c>
      <c r="BQ9">
        <v>4.3510567670958</v>
      </c>
      <c r="BR9">
        <v>-6.5574499999999994E-2</v>
      </c>
      <c r="BS9">
        <v>7.8867000000000007E-2</v>
      </c>
      <c r="BT9">
        <v>0.39138946906681299</v>
      </c>
      <c r="BU9">
        <v>-0.361068</v>
      </c>
      <c r="BV9">
        <v>7.2837899999999997E-2</v>
      </c>
      <c r="BW9">
        <v>6.0497919483928699</v>
      </c>
    </row>
    <row r="10" spans="1:75" hidden="1" x14ac:dyDescent="0.25">
      <c r="A10" t="s">
        <v>26</v>
      </c>
      <c r="B10">
        <v>5</v>
      </c>
      <c r="C10">
        <v>131799418</v>
      </c>
      <c r="D10" t="s">
        <v>1</v>
      </c>
      <c r="E10" t="s">
        <v>31</v>
      </c>
      <c r="F10">
        <v>0.99919139389808997</v>
      </c>
      <c r="G10" t="s">
        <v>27</v>
      </c>
      <c r="H10" t="s">
        <v>243</v>
      </c>
      <c r="I10" t="s">
        <v>87</v>
      </c>
      <c r="J10" t="s">
        <v>79</v>
      </c>
      <c r="K10" t="s">
        <v>88</v>
      </c>
      <c r="L10" t="s">
        <v>301</v>
      </c>
      <c r="M10">
        <v>8.2039907558461103</v>
      </c>
      <c r="N10">
        <v>4.5403389433056003E-2</v>
      </c>
      <c r="O10">
        <v>727</v>
      </c>
      <c r="P10" t="s">
        <v>120</v>
      </c>
      <c r="Q10" t="s">
        <v>123</v>
      </c>
      <c r="R10">
        <v>3.8288200000000001E-2</v>
      </c>
      <c r="S10">
        <v>3.8288200000000001E-2</v>
      </c>
      <c r="T10">
        <v>0</v>
      </c>
      <c r="U10">
        <v>0.98299999999999998</v>
      </c>
      <c r="V10">
        <v>-0.33411200000000002</v>
      </c>
      <c r="W10">
        <v>6.3922900000000005E-2</v>
      </c>
      <c r="X10">
        <v>6.6959944465727297</v>
      </c>
      <c r="Y10">
        <v>-0.15456500000000001</v>
      </c>
      <c r="Z10">
        <v>9.3035499999999993E-2</v>
      </c>
      <c r="AA10">
        <v>1.0122667194911701</v>
      </c>
      <c r="AB10">
        <v>-0.50227299999999997</v>
      </c>
      <c r="AC10">
        <v>8.7570300000000004E-2</v>
      </c>
      <c r="AD10">
        <v>7.8455455938604404</v>
      </c>
      <c r="AE10">
        <v>-0.39321299999999998</v>
      </c>
      <c r="AF10">
        <v>8.4553199999999995E-2</v>
      </c>
      <c r="AG10">
        <v>5.4369308590560896</v>
      </c>
      <c r="AH10">
        <v>-0.20616000000000001</v>
      </c>
      <c r="AI10">
        <v>0.120796</v>
      </c>
      <c r="AJ10">
        <v>1.05331050993023</v>
      </c>
      <c r="AK10">
        <v>-0.56839399999999995</v>
      </c>
      <c r="AL10">
        <v>0.117797</v>
      </c>
      <c r="AM10">
        <v>5.7679624262762896</v>
      </c>
      <c r="AN10">
        <v>-0.26738899999999999</v>
      </c>
      <c r="AO10">
        <v>5.0340900000000001E-2</v>
      </c>
      <c r="AP10">
        <v>6.8922237810791804</v>
      </c>
      <c r="AQ10">
        <v>-0.12706300000000001</v>
      </c>
      <c r="AR10">
        <v>7.5160099999999994E-2</v>
      </c>
      <c r="AS10">
        <v>1.0386277964795001</v>
      </c>
      <c r="AT10">
        <v>-0.39777699999999999</v>
      </c>
      <c r="AU10">
        <v>6.7645399999999994E-2</v>
      </c>
      <c r="AV10">
        <v>8.2039907558461103</v>
      </c>
      <c r="AW10">
        <v>-0.25412899999999999</v>
      </c>
      <c r="AX10">
        <v>6.5448400000000004E-2</v>
      </c>
      <c r="AY10">
        <v>3.9644902149104402</v>
      </c>
      <c r="AZ10">
        <v>-6.28021E-2</v>
      </c>
      <c r="BA10">
        <v>9.5260399999999995E-2</v>
      </c>
      <c r="BB10">
        <v>0.29242897234509102</v>
      </c>
      <c r="BC10">
        <v>-0.43157499999999999</v>
      </c>
      <c r="BD10">
        <v>8.97704E-2</v>
      </c>
      <c r="BE10">
        <v>5.73072294640696</v>
      </c>
      <c r="BF10">
        <v>-0.34519499999999997</v>
      </c>
      <c r="BG10">
        <v>9.0649800000000003E-2</v>
      </c>
      <c r="BH10">
        <v>3.8333863785252098</v>
      </c>
      <c r="BI10">
        <v>-0.144672</v>
      </c>
      <c r="BJ10">
        <v>0.12890199999999999</v>
      </c>
      <c r="BK10">
        <v>0.58134909319858596</v>
      </c>
      <c r="BL10">
        <v>-0.531524</v>
      </c>
      <c r="BM10">
        <v>0.126831</v>
      </c>
      <c r="BN10">
        <v>4.5053668322565201</v>
      </c>
      <c r="BO10">
        <v>-0.21937100000000001</v>
      </c>
      <c r="BP10">
        <v>5.3553700000000003E-2</v>
      </c>
      <c r="BQ10">
        <v>4.3503254338820998</v>
      </c>
      <c r="BR10">
        <v>-6.5574499999999994E-2</v>
      </c>
      <c r="BS10">
        <v>7.8867000000000007E-2</v>
      </c>
      <c r="BT10">
        <v>0.39138946906681299</v>
      </c>
      <c r="BU10">
        <v>-0.36090699999999998</v>
      </c>
      <c r="BV10">
        <v>7.2820899999999994E-2</v>
      </c>
      <c r="BW10">
        <v>6.0475204391280197</v>
      </c>
    </row>
    <row r="11" spans="1:75" hidden="1" x14ac:dyDescent="0.25">
      <c r="A11" t="s">
        <v>36</v>
      </c>
      <c r="B11">
        <v>5</v>
      </c>
      <c r="C11">
        <v>131777682</v>
      </c>
      <c r="D11" t="s">
        <v>1</v>
      </c>
      <c r="E11" t="s">
        <v>31</v>
      </c>
      <c r="F11">
        <v>0.96572170482192499</v>
      </c>
      <c r="G11" t="s">
        <v>37</v>
      </c>
      <c r="H11" t="s">
        <v>244</v>
      </c>
      <c r="I11" t="s">
        <v>89</v>
      </c>
      <c r="J11" t="s">
        <v>79</v>
      </c>
      <c r="K11" t="s">
        <v>94</v>
      </c>
      <c r="L11" t="s">
        <v>301</v>
      </c>
      <c r="M11">
        <v>7.82246638575735</v>
      </c>
      <c r="N11">
        <v>4.3156363798817703E-2</v>
      </c>
      <c r="O11">
        <v>727</v>
      </c>
      <c r="P11" t="s">
        <v>119</v>
      </c>
      <c r="Q11" t="s">
        <v>120</v>
      </c>
      <c r="R11">
        <v>3.8215899999999997E-2</v>
      </c>
      <c r="S11">
        <v>3.8215899999999997E-2</v>
      </c>
      <c r="T11">
        <v>0</v>
      </c>
      <c r="U11">
        <v>0.98299999999999998</v>
      </c>
      <c r="V11">
        <v>-0.33623199999999998</v>
      </c>
      <c r="W11">
        <v>6.3444600000000004E-2</v>
      </c>
      <c r="X11">
        <v>6.8643649394988904</v>
      </c>
      <c r="Y11">
        <v>-0.17082</v>
      </c>
      <c r="Z11">
        <v>9.1431299999999993E-2</v>
      </c>
      <c r="AA11">
        <v>1.20581390340572</v>
      </c>
      <c r="AB11">
        <v>-0.49651000000000001</v>
      </c>
      <c r="AC11">
        <v>8.7765499999999996E-2</v>
      </c>
      <c r="AD11">
        <v>7.65446356203657</v>
      </c>
      <c r="AE11">
        <v>-0.39416000000000001</v>
      </c>
      <c r="AF11">
        <v>8.3931400000000003E-2</v>
      </c>
      <c r="AG11">
        <v>5.5320280385576703</v>
      </c>
      <c r="AH11">
        <v>-0.22107599999999999</v>
      </c>
      <c r="AI11">
        <v>0.118732</v>
      </c>
      <c r="AJ11">
        <v>1.19968166610539</v>
      </c>
      <c r="AK11">
        <v>-0.56184999999999996</v>
      </c>
      <c r="AL11">
        <v>0.11803900000000001</v>
      </c>
      <c r="AM11">
        <v>5.6308361125603197</v>
      </c>
      <c r="AN11">
        <v>-0.26477499999999998</v>
      </c>
      <c r="AO11">
        <v>4.9981900000000003E-2</v>
      </c>
      <c r="AP11">
        <v>6.8592971652122898</v>
      </c>
      <c r="AQ11">
        <v>-0.13628199999999999</v>
      </c>
      <c r="AR11">
        <v>7.3876499999999998E-2</v>
      </c>
      <c r="AS11">
        <v>1.1829829675163901</v>
      </c>
      <c r="AT11">
        <v>-0.38844600000000001</v>
      </c>
      <c r="AU11">
        <v>6.7836199999999999E-2</v>
      </c>
      <c r="AV11">
        <v>7.82246638575735</v>
      </c>
      <c r="AW11">
        <v>-0.251664</v>
      </c>
      <c r="AX11">
        <v>6.4979800000000004E-2</v>
      </c>
      <c r="AY11">
        <v>3.9469792100532102</v>
      </c>
      <c r="AZ11">
        <v>-7.3129E-2</v>
      </c>
      <c r="BA11">
        <v>9.3664999999999998E-2</v>
      </c>
      <c r="BB11">
        <v>0.36122430300702002</v>
      </c>
      <c r="BC11">
        <v>-0.42320999999999998</v>
      </c>
      <c r="BD11">
        <v>8.9977000000000001E-2</v>
      </c>
      <c r="BE11">
        <v>5.5139068857076303</v>
      </c>
      <c r="BF11">
        <v>-0.34571400000000002</v>
      </c>
      <c r="BG11">
        <v>8.9989100000000002E-2</v>
      </c>
      <c r="BH11">
        <v>3.8921492403730902</v>
      </c>
      <c r="BI11">
        <v>-0.15981600000000001</v>
      </c>
      <c r="BJ11">
        <v>0.126725</v>
      </c>
      <c r="BK11">
        <v>0.68234818693263899</v>
      </c>
      <c r="BL11">
        <v>-0.52462500000000001</v>
      </c>
      <c r="BM11">
        <v>0.127083</v>
      </c>
      <c r="BN11">
        <v>4.3891227439378904</v>
      </c>
      <c r="BO11">
        <v>-0.21632899999999999</v>
      </c>
      <c r="BP11">
        <v>5.3173400000000003E-2</v>
      </c>
      <c r="BQ11">
        <v>4.2988371424374696</v>
      </c>
      <c r="BR11">
        <v>-7.5021699999999997E-2</v>
      </c>
      <c r="BS11">
        <v>7.7541200000000005E-2</v>
      </c>
      <c r="BT11">
        <v>0.47662166922732002</v>
      </c>
      <c r="BU11">
        <v>-0.35121999999999998</v>
      </c>
      <c r="BV11">
        <v>7.3009400000000002E-2</v>
      </c>
      <c r="BW11">
        <v>5.7372049334124897</v>
      </c>
    </row>
    <row r="12" spans="1:75" hidden="1" x14ac:dyDescent="0.25">
      <c r="A12" t="s">
        <v>32</v>
      </c>
      <c r="B12">
        <v>5</v>
      </c>
      <c r="C12">
        <v>131790662</v>
      </c>
      <c r="D12" t="s">
        <v>1</v>
      </c>
      <c r="E12" t="s">
        <v>31</v>
      </c>
      <c r="F12">
        <v>0.99596310105048003</v>
      </c>
      <c r="G12" t="s">
        <v>33</v>
      </c>
      <c r="H12" t="s">
        <v>242</v>
      </c>
      <c r="I12" t="s">
        <v>78</v>
      </c>
      <c r="J12" t="s">
        <v>79</v>
      </c>
      <c r="K12" t="s">
        <v>93</v>
      </c>
      <c r="L12" t="s">
        <v>301</v>
      </c>
      <c r="M12">
        <v>7.8070647507680198</v>
      </c>
      <c r="N12">
        <v>4.3065719652930802E-2</v>
      </c>
      <c r="O12">
        <v>727</v>
      </c>
      <c r="P12" t="s">
        <v>119</v>
      </c>
      <c r="Q12" t="s">
        <v>120</v>
      </c>
      <c r="R12">
        <v>3.7989099999999998E-2</v>
      </c>
      <c r="S12">
        <v>3.7989099999999998E-2</v>
      </c>
      <c r="T12">
        <v>0</v>
      </c>
      <c r="U12">
        <v>0.98099999999999998</v>
      </c>
      <c r="V12">
        <v>-0.32870700000000003</v>
      </c>
      <c r="W12">
        <v>6.4053499999999999E-2</v>
      </c>
      <c r="X12">
        <v>6.4793042846930504</v>
      </c>
      <c r="Y12">
        <v>-0.15493599999999999</v>
      </c>
      <c r="Z12">
        <v>9.2985499999999999E-2</v>
      </c>
      <c r="AA12">
        <v>1.01665070338119</v>
      </c>
      <c r="AB12">
        <v>-0.49319499999999999</v>
      </c>
      <c r="AC12">
        <v>8.7982199999999997E-2</v>
      </c>
      <c r="AD12">
        <v>7.52995132673668</v>
      </c>
      <c r="AE12">
        <v>-0.38945400000000002</v>
      </c>
      <c r="AF12">
        <v>8.4709900000000005E-2</v>
      </c>
      <c r="AG12">
        <v>5.32777187325906</v>
      </c>
      <c r="AH12">
        <v>-0.20671200000000001</v>
      </c>
      <c r="AI12">
        <v>0.120731</v>
      </c>
      <c r="AJ12">
        <v>1.05833505102918</v>
      </c>
      <c r="AK12">
        <v>-0.56239399999999995</v>
      </c>
      <c r="AL12">
        <v>0.11828900000000001</v>
      </c>
      <c r="AM12">
        <v>5.6194360372953502</v>
      </c>
      <c r="AN12">
        <v>-0.26225100000000001</v>
      </c>
      <c r="AO12">
        <v>5.0447699999999998E-2</v>
      </c>
      <c r="AP12">
        <v>6.6310254843476102</v>
      </c>
      <c r="AQ12">
        <v>-0.127332</v>
      </c>
      <c r="AR12">
        <v>7.51198E-2</v>
      </c>
      <c r="AS12">
        <v>1.0427064567647299</v>
      </c>
      <c r="AT12">
        <v>-0.38884600000000002</v>
      </c>
      <c r="AU12">
        <v>6.7980700000000005E-2</v>
      </c>
      <c r="AV12">
        <v>7.8070647507680198</v>
      </c>
      <c r="AW12">
        <v>-0.25024200000000002</v>
      </c>
      <c r="AX12">
        <v>6.5570400000000001E-2</v>
      </c>
      <c r="AY12">
        <v>3.8479410971025501</v>
      </c>
      <c r="AZ12">
        <v>-6.3623600000000002E-2</v>
      </c>
      <c r="BA12">
        <v>9.5209500000000002E-2</v>
      </c>
      <c r="BB12">
        <v>0.29734806427975302</v>
      </c>
      <c r="BC12">
        <v>-0.424954</v>
      </c>
      <c r="BD12">
        <v>9.0158799999999997E-2</v>
      </c>
      <c r="BE12">
        <v>5.5342766880765</v>
      </c>
      <c r="BF12">
        <v>-0.34162700000000001</v>
      </c>
      <c r="BG12">
        <v>9.0813099999999994E-2</v>
      </c>
      <c r="BH12">
        <v>3.7537255178165401</v>
      </c>
      <c r="BI12">
        <v>-0.145649</v>
      </c>
      <c r="BJ12">
        <v>0.128832</v>
      </c>
      <c r="BK12">
        <v>0.58712467686255698</v>
      </c>
      <c r="BL12">
        <v>-0.52548700000000004</v>
      </c>
      <c r="BM12">
        <v>0.12734999999999999</v>
      </c>
      <c r="BN12">
        <v>4.3857029887187799</v>
      </c>
      <c r="BO12">
        <v>-0.214424</v>
      </c>
      <c r="BP12">
        <v>5.3659699999999998E-2</v>
      </c>
      <c r="BQ12">
        <v>4.1667521383526802</v>
      </c>
      <c r="BR12">
        <v>-6.62692E-2</v>
      </c>
      <c r="BS12">
        <v>7.8824599999999995E-2</v>
      </c>
      <c r="BT12">
        <v>0.39699211043119498</v>
      </c>
      <c r="BU12">
        <v>-0.351939</v>
      </c>
      <c r="BV12">
        <v>7.3161599999999993E-2</v>
      </c>
      <c r="BW12">
        <v>5.7368138425862902</v>
      </c>
    </row>
    <row r="13" spans="1:75" hidden="1" x14ac:dyDescent="0.25">
      <c r="A13" t="s">
        <v>34</v>
      </c>
      <c r="B13">
        <v>5</v>
      </c>
      <c r="C13">
        <v>131790520</v>
      </c>
      <c r="D13" t="s">
        <v>1</v>
      </c>
      <c r="E13" t="s">
        <v>31</v>
      </c>
      <c r="F13">
        <v>0.99595221937744405</v>
      </c>
      <c r="G13" t="s">
        <v>35</v>
      </c>
      <c r="H13" t="s">
        <v>242</v>
      </c>
      <c r="I13" t="s">
        <v>78</v>
      </c>
      <c r="J13" t="s">
        <v>79</v>
      </c>
      <c r="K13" t="s">
        <v>93</v>
      </c>
      <c r="L13" t="s">
        <v>301</v>
      </c>
      <c r="M13">
        <v>7.7951152470757199</v>
      </c>
      <c r="N13">
        <v>4.2995220128852298E-2</v>
      </c>
      <c r="O13">
        <v>727</v>
      </c>
      <c r="P13" t="s">
        <v>121</v>
      </c>
      <c r="Q13" t="s">
        <v>122</v>
      </c>
      <c r="R13">
        <v>3.7977999999999998E-2</v>
      </c>
      <c r="S13">
        <v>3.7977999999999998E-2</v>
      </c>
      <c r="T13">
        <v>0</v>
      </c>
      <c r="U13">
        <v>0.98099999999999998</v>
      </c>
      <c r="V13">
        <v>-0.32848899999999998</v>
      </c>
      <c r="W13">
        <v>6.4054399999999997E-2</v>
      </c>
      <c r="X13">
        <v>6.4714625092303404</v>
      </c>
      <c r="Y13">
        <v>-0.15493599999999999</v>
      </c>
      <c r="Z13">
        <v>9.2985499999999999E-2</v>
      </c>
      <c r="AA13">
        <v>1.01665070338119</v>
      </c>
      <c r="AB13">
        <v>-0.49277500000000002</v>
      </c>
      <c r="AC13">
        <v>8.7985300000000002E-2</v>
      </c>
      <c r="AD13">
        <v>7.5180058954618403</v>
      </c>
      <c r="AE13">
        <v>-0.38914700000000002</v>
      </c>
      <c r="AF13">
        <v>8.4710999999999995E-2</v>
      </c>
      <c r="AG13">
        <v>5.3202206306604802</v>
      </c>
      <c r="AH13">
        <v>-0.20671200000000001</v>
      </c>
      <c r="AI13">
        <v>0.120731</v>
      </c>
      <c r="AJ13">
        <v>1.05833505102918</v>
      </c>
      <c r="AK13">
        <v>-0.56180099999999999</v>
      </c>
      <c r="AL13">
        <v>0.118293</v>
      </c>
      <c r="AM13">
        <v>5.6086907840335396</v>
      </c>
      <c r="AN13">
        <v>-0.26208599999999999</v>
      </c>
      <c r="AO13">
        <v>5.0448399999999997E-2</v>
      </c>
      <c r="AP13">
        <v>6.6233901983843397</v>
      </c>
      <c r="AQ13">
        <v>-0.127332</v>
      </c>
      <c r="AR13">
        <v>7.51198E-2</v>
      </c>
      <c r="AS13">
        <v>1.0427064567647299</v>
      </c>
      <c r="AT13">
        <v>-0.38852700000000001</v>
      </c>
      <c r="AU13">
        <v>6.7983100000000005E-2</v>
      </c>
      <c r="AV13">
        <v>7.7951152470757199</v>
      </c>
      <c r="AW13">
        <v>-0.25</v>
      </c>
      <c r="AX13">
        <v>6.5571000000000004E-2</v>
      </c>
      <c r="AY13">
        <v>3.84147467800274</v>
      </c>
      <c r="AZ13">
        <v>-6.3623600000000002E-2</v>
      </c>
      <c r="BA13">
        <v>9.5209500000000002E-2</v>
      </c>
      <c r="BB13">
        <v>0.29734806427975302</v>
      </c>
      <c r="BC13">
        <v>-0.42448799999999998</v>
      </c>
      <c r="BD13">
        <v>9.0161699999999997E-2</v>
      </c>
      <c r="BE13">
        <v>5.5232900721153104</v>
      </c>
      <c r="BF13">
        <v>-0.34128900000000001</v>
      </c>
      <c r="BG13">
        <v>9.0814000000000006E-2</v>
      </c>
      <c r="BH13">
        <v>3.74727072418482</v>
      </c>
      <c r="BI13">
        <v>-0.145649</v>
      </c>
      <c r="BJ13">
        <v>0.128832</v>
      </c>
      <c r="BK13">
        <v>0.58712467686255698</v>
      </c>
      <c r="BL13">
        <v>-0.52483500000000005</v>
      </c>
      <c r="BM13">
        <v>0.12735299999999999</v>
      </c>
      <c r="BN13">
        <v>4.3760605232860499</v>
      </c>
      <c r="BO13">
        <v>-0.214229</v>
      </c>
      <c r="BP13">
        <v>5.3660300000000001E-2</v>
      </c>
      <c r="BQ13">
        <v>4.1600740621481096</v>
      </c>
      <c r="BR13">
        <v>-6.62692E-2</v>
      </c>
      <c r="BS13">
        <v>7.8824599999999995E-2</v>
      </c>
      <c r="BT13">
        <v>0.39699211043119498</v>
      </c>
      <c r="BU13">
        <v>-0.35156100000000001</v>
      </c>
      <c r="BV13">
        <v>7.3164000000000007E-2</v>
      </c>
      <c r="BW13">
        <v>5.7256158221720099</v>
      </c>
    </row>
    <row r="14" spans="1:75" hidden="1" x14ac:dyDescent="0.25">
      <c r="A14" t="s">
        <v>131</v>
      </c>
      <c r="B14">
        <v>5</v>
      </c>
      <c r="C14">
        <v>131755477</v>
      </c>
      <c r="D14" t="s">
        <v>1</v>
      </c>
      <c r="E14" t="s">
        <v>31</v>
      </c>
      <c r="F14">
        <v>0.76798405724827001</v>
      </c>
      <c r="G14" t="s">
        <v>132</v>
      </c>
      <c r="H14" t="s">
        <v>245</v>
      </c>
      <c r="I14" t="s">
        <v>101</v>
      </c>
      <c r="J14" t="s">
        <v>102</v>
      </c>
      <c r="K14" t="s">
        <v>110</v>
      </c>
      <c r="L14" t="s">
        <v>299</v>
      </c>
      <c r="M14">
        <v>7.7905359242171501</v>
      </c>
      <c r="N14">
        <v>4.2968214275557297E-2</v>
      </c>
      <c r="O14">
        <v>727</v>
      </c>
      <c r="P14" t="s">
        <v>120</v>
      </c>
      <c r="Q14" t="s">
        <v>121</v>
      </c>
      <c r="R14">
        <v>4.6767499999999997E-2</v>
      </c>
      <c r="S14">
        <v>4.6767499999999997E-2</v>
      </c>
      <c r="T14">
        <v>0</v>
      </c>
      <c r="U14">
        <v>0.99399999999999999</v>
      </c>
      <c r="V14">
        <v>-0.30452600000000002</v>
      </c>
      <c r="W14">
        <v>5.7864499999999999E-2</v>
      </c>
      <c r="X14">
        <v>6.7788336285273498</v>
      </c>
      <c r="Y14">
        <v>-0.14438699999999999</v>
      </c>
      <c r="Z14">
        <v>8.3820599999999995E-2</v>
      </c>
      <c r="AA14">
        <v>1.0678739115086899</v>
      </c>
      <c r="AB14">
        <v>-0.45492199999999999</v>
      </c>
      <c r="AC14">
        <v>7.9626799999999998E-2</v>
      </c>
      <c r="AD14">
        <v>7.7905359242171501</v>
      </c>
      <c r="AE14">
        <v>-0.34896300000000002</v>
      </c>
      <c r="AF14">
        <v>7.6576099999999994E-2</v>
      </c>
      <c r="AG14">
        <v>5.2452282806890302</v>
      </c>
      <c r="AH14">
        <v>-0.16581599999999999</v>
      </c>
      <c r="AI14">
        <v>0.10891099999999999</v>
      </c>
      <c r="AJ14">
        <v>0.89122532082260097</v>
      </c>
      <c r="AK14">
        <v>-0.52092000000000005</v>
      </c>
      <c r="AL14">
        <v>0.10706499999999999</v>
      </c>
      <c r="AM14">
        <v>5.8532148158218398</v>
      </c>
      <c r="AN14">
        <v>-0.24315300000000001</v>
      </c>
      <c r="AO14">
        <v>4.5571899999999999E-2</v>
      </c>
      <c r="AP14">
        <v>6.9483497718434704</v>
      </c>
      <c r="AQ14">
        <v>-0.127444</v>
      </c>
      <c r="AR14">
        <v>6.7686200000000002E-2</v>
      </c>
      <c r="AS14">
        <v>1.2200537611984399</v>
      </c>
      <c r="AT14">
        <v>-0.35169299999999998</v>
      </c>
      <c r="AU14">
        <v>6.1578399999999998E-2</v>
      </c>
      <c r="AV14">
        <v>7.7859778512995703</v>
      </c>
      <c r="AW14">
        <v>-0.23478099999999999</v>
      </c>
      <c r="AX14">
        <v>5.92395E-2</v>
      </c>
      <c r="AY14">
        <v>4.1076515762605599</v>
      </c>
      <c r="AZ14">
        <v>-7.4246000000000006E-2</v>
      </c>
      <c r="BA14">
        <v>8.5816699999999996E-2</v>
      </c>
      <c r="BB14">
        <v>0.411924470450932</v>
      </c>
      <c r="BC14">
        <v>-0.38532300000000003</v>
      </c>
      <c r="BD14">
        <v>8.1659800000000005E-2</v>
      </c>
      <c r="BE14">
        <v>5.5451338067514397</v>
      </c>
      <c r="BF14">
        <v>-0.31265999999999999</v>
      </c>
      <c r="BG14">
        <v>8.2069900000000001E-2</v>
      </c>
      <c r="BH14">
        <v>3.8362931168729699</v>
      </c>
      <c r="BI14">
        <v>-0.125332</v>
      </c>
      <c r="BJ14">
        <v>0.11616700000000001</v>
      </c>
      <c r="BK14">
        <v>0.55112679471124704</v>
      </c>
      <c r="BL14">
        <v>-0.48835299999999998</v>
      </c>
      <c r="BM14">
        <v>0.115277</v>
      </c>
      <c r="BN14">
        <v>4.5908855409030602</v>
      </c>
      <c r="BO14">
        <v>-0.20685000000000001</v>
      </c>
      <c r="BP14">
        <v>4.8458000000000001E-2</v>
      </c>
      <c r="BQ14">
        <v>4.6752094499176602</v>
      </c>
      <c r="BR14">
        <v>-8.6959900000000007E-2</v>
      </c>
      <c r="BS14">
        <v>7.1016399999999993E-2</v>
      </c>
      <c r="BT14">
        <v>0.65504017377285195</v>
      </c>
      <c r="BU14">
        <v>-0.31912600000000002</v>
      </c>
      <c r="BV14">
        <v>6.6264699999999996E-2</v>
      </c>
      <c r="BW14">
        <v>5.7483958431999396</v>
      </c>
    </row>
    <row r="15" spans="1:75" hidden="1" x14ac:dyDescent="0.25">
      <c r="A15" t="s">
        <v>68</v>
      </c>
      <c r="B15">
        <v>5</v>
      </c>
      <c r="C15">
        <v>131756532</v>
      </c>
      <c r="D15" t="s">
        <v>1</v>
      </c>
      <c r="E15" t="s">
        <v>31</v>
      </c>
      <c r="F15">
        <v>0.76807273814011401</v>
      </c>
      <c r="G15" t="s">
        <v>69</v>
      </c>
      <c r="H15" t="s">
        <v>245</v>
      </c>
      <c r="I15" t="s">
        <v>101</v>
      </c>
      <c r="J15" t="s">
        <v>102</v>
      </c>
      <c r="K15" t="s">
        <v>110</v>
      </c>
      <c r="L15" t="s">
        <v>299</v>
      </c>
      <c r="M15">
        <v>7.7905359242171501</v>
      </c>
      <c r="N15">
        <v>4.2968214275557297E-2</v>
      </c>
      <c r="O15">
        <v>727</v>
      </c>
      <c r="P15" t="s">
        <v>121</v>
      </c>
      <c r="Q15" t="s">
        <v>122</v>
      </c>
      <c r="R15">
        <v>4.6767499999999997E-2</v>
      </c>
      <c r="S15">
        <v>4.6767499999999997E-2</v>
      </c>
      <c r="T15">
        <v>0</v>
      </c>
      <c r="U15">
        <v>0.99399999999999999</v>
      </c>
      <c r="V15">
        <v>-0.30452099999999999</v>
      </c>
      <c r="W15">
        <v>5.7855299999999998E-2</v>
      </c>
      <c r="X15">
        <v>6.78059100823139</v>
      </c>
      <c r="Y15">
        <v>-0.14449999999999999</v>
      </c>
      <c r="Z15">
        <v>8.3793000000000006E-2</v>
      </c>
      <c r="AA15">
        <v>1.0696419705414399</v>
      </c>
      <c r="AB15">
        <v>-0.45492199999999999</v>
      </c>
      <c r="AC15">
        <v>7.9626799999999998E-2</v>
      </c>
      <c r="AD15">
        <v>7.7905359242171501</v>
      </c>
      <c r="AE15">
        <v>-0.348999</v>
      </c>
      <c r="AF15">
        <v>7.6563699999999998E-2</v>
      </c>
      <c r="AG15">
        <v>5.24767722621948</v>
      </c>
      <c r="AH15">
        <v>-0.16602900000000001</v>
      </c>
      <c r="AI15">
        <v>0.108875</v>
      </c>
      <c r="AJ15">
        <v>0.89330606150356395</v>
      </c>
      <c r="AK15">
        <v>-0.52092000000000005</v>
      </c>
      <c r="AL15">
        <v>0.10706499999999999</v>
      </c>
      <c r="AM15">
        <v>5.8532148158218398</v>
      </c>
      <c r="AN15">
        <v>-0.243141</v>
      </c>
      <c r="AO15">
        <v>4.5564599999999997E-2</v>
      </c>
      <c r="AP15">
        <v>6.94975175084556</v>
      </c>
      <c r="AQ15">
        <v>-0.12750400000000001</v>
      </c>
      <c r="AR15">
        <v>6.7663899999999999E-2</v>
      </c>
      <c r="AS15">
        <v>1.22152025772215</v>
      </c>
      <c r="AT15">
        <v>-0.35169299999999998</v>
      </c>
      <c r="AU15">
        <v>6.1578399999999998E-2</v>
      </c>
      <c r="AV15">
        <v>7.7859778512995703</v>
      </c>
      <c r="AW15">
        <v>-0.23476</v>
      </c>
      <c r="AX15">
        <v>5.9230199999999997E-2</v>
      </c>
      <c r="AY15">
        <v>4.10813931116685</v>
      </c>
      <c r="AZ15">
        <v>-7.4315699999999998E-2</v>
      </c>
      <c r="BA15">
        <v>8.5788799999999998E-2</v>
      </c>
      <c r="BB15">
        <v>0.41259775187030001</v>
      </c>
      <c r="BC15">
        <v>-0.38532300000000003</v>
      </c>
      <c r="BD15">
        <v>8.1659800000000005E-2</v>
      </c>
      <c r="BE15">
        <v>5.5451338067514397</v>
      </c>
      <c r="BF15">
        <v>-0.31267</v>
      </c>
      <c r="BG15">
        <v>8.2056900000000002E-2</v>
      </c>
      <c r="BH15">
        <v>3.8375461226427801</v>
      </c>
      <c r="BI15">
        <v>-0.12548500000000001</v>
      </c>
      <c r="BJ15">
        <v>0.116129</v>
      </c>
      <c r="BK15">
        <v>0.552274654427512</v>
      </c>
      <c r="BL15">
        <v>-0.48835299999999998</v>
      </c>
      <c r="BM15">
        <v>0.115277</v>
      </c>
      <c r="BN15">
        <v>4.5908855409030602</v>
      </c>
      <c r="BO15">
        <v>-0.206813</v>
      </c>
      <c r="BP15">
        <v>4.8450399999999998E-2</v>
      </c>
      <c r="BQ15">
        <v>4.6749915833012601</v>
      </c>
      <c r="BR15">
        <v>-8.6959099999999998E-2</v>
      </c>
      <c r="BS15">
        <v>7.0993399999999998E-2</v>
      </c>
      <c r="BT15">
        <v>0.65532483925725504</v>
      </c>
      <c r="BU15">
        <v>-0.31912600000000002</v>
      </c>
      <c r="BV15">
        <v>6.6264699999999996E-2</v>
      </c>
      <c r="BW15">
        <v>5.7483958431999396</v>
      </c>
    </row>
    <row r="16" spans="1:75" hidden="1" x14ac:dyDescent="0.25">
      <c r="A16" t="s">
        <v>66</v>
      </c>
      <c r="B16">
        <v>5</v>
      </c>
      <c r="C16">
        <v>131757101</v>
      </c>
      <c r="D16" t="s">
        <v>1</v>
      </c>
      <c r="E16" t="s">
        <v>31</v>
      </c>
      <c r="F16">
        <v>0.76817956486096906</v>
      </c>
      <c r="G16" t="s">
        <v>67</v>
      </c>
      <c r="H16" t="s">
        <v>245</v>
      </c>
      <c r="I16" t="s">
        <v>101</v>
      </c>
      <c r="J16" t="s">
        <v>102</v>
      </c>
      <c r="K16" t="s">
        <v>110</v>
      </c>
      <c r="L16" t="s">
        <v>299</v>
      </c>
      <c r="M16">
        <v>7.7905359242171501</v>
      </c>
      <c r="N16">
        <v>4.2968214275557297E-2</v>
      </c>
      <c r="O16">
        <v>727</v>
      </c>
      <c r="P16" t="s">
        <v>119</v>
      </c>
      <c r="Q16" t="s">
        <v>120</v>
      </c>
      <c r="R16">
        <v>4.6767499999999997E-2</v>
      </c>
      <c r="S16">
        <v>4.6767499999999997E-2</v>
      </c>
      <c r="T16">
        <v>0</v>
      </c>
      <c r="U16">
        <v>0.995</v>
      </c>
      <c r="V16">
        <v>-0.30451899999999998</v>
      </c>
      <c r="W16">
        <v>5.78433E-2</v>
      </c>
      <c r="X16">
        <v>6.7830059002572103</v>
      </c>
      <c r="Y16">
        <v>-0.144654</v>
      </c>
      <c r="Z16">
        <v>8.3757399999999996E-2</v>
      </c>
      <c r="AA16">
        <v>1.0720012375065</v>
      </c>
      <c r="AB16">
        <v>-0.45492199999999999</v>
      </c>
      <c r="AC16">
        <v>7.9626799999999998E-2</v>
      </c>
      <c r="AD16">
        <v>7.7905359242171501</v>
      </c>
      <c r="AE16">
        <v>-0.349047</v>
      </c>
      <c r="AF16">
        <v>7.6547900000000002E-2</v>
      </c>
      <c r="AG16">
        <v>5.2508916241538399</v>
      </c>
      <c r="AH16">
        <v>-0.16630800000000001</v>
      </c>
      <c r="AI16">
        <v>0.10882799999999999</v>
      </c>
      <c r="AJ16">
        <v>0.89602874892286899</v>
      </c>
      <c r="AK16">
        <v>-0.52092000000000005</v>
      </c>
      <c r="AL16">
        <v>0.10706499999999999</v>
      </c>
      <c r="AM16">
        <v>5.8532148158218398</v>
      </c>
      <c r="AN16">
        <v>-0.24313100000000001</v>
      </c>
      <c r="AO16">
        <v>4.55553E-2</v>
      </c>
      <c r="AP16">
        <v>6.9517835597416404</v>
      </c>
      <c r="AQ16">
        <v>-0.12758900000000001</v>
      </c>
      <c r="AR16">
        <v>6.7635299999999995E-2</v>
      </c>
      <c r="AS16">
        <v>1.22353854299758</v>
      </c>
      <c r="AT16">
        <v>-0.35169299999999998</v>
      </c>
      <c r="AU16">
        <v>6.1578399999999998E-2</v>
      </c>
      <c r="AV16">
        <v>7.7859778512995703</v>
      </c>
      <c r="AW16">
        <v>-0.234731</v>
      </c>
      <c r="AX16">
        <v>5.9218199999999999E-2</v>
      </c>
      <c r="AY16">
        <v>4.1087001033728896</v>
      </c>
      <c r="AZ16">
        <v>-7.4400800000000003E-2</v>
      </c>
      <c r="BA16">
        <v>8.5752800000000004E-2</v>
      </c>
      <c r="BB16">
        <v>0.41343182270849399</v>
      </c>
      <c r="BC16">
        <v>-0.38532300000000003</v>
      </c>
      <c r="BD16">
        <v>8.1659800000000005E-2</v>
      </c>
      <c r="BE16">
        <v>5.5451338067514397</v>
      </c>
      <c r="BF16">
        <v>-0.31267899999999998</v>
      </c>
      <c r="BG16">
        <v>8.2040100000000005E-2</v>
      </c>
      <c r="BH16">
        <v>3.8390874969735802</v>
      </c>
      <c r="BI16">
        <v>-0.12567400000000001</v>
      </c>
      <c r="BJ16">
        <v>0.11608</v>
      </c>
      <c r="BK16">
        <v>0.55371142737041001</v>
      </c>
      <c r="BL16">
        <v>-0.48835299999999998</v>
      </c>
      <c r="BM16">
        <v>0.115277</v>
      </c>
      <c r="BN16">
        <v>4.5908855409030602</v>
      </c>
      <c r="BO16">
        <v>-0.206762</v>
      </c>
      <c r="BP16">
        <v>4.8440700000000003E-2</v>
      </c>
      <c r="BQ16">
        <v>4.6746506154069598</v>
      </c>
      <c r="BR16">
        <v>-8.6954900000000002E-2</v>
      </c>
      <c r="BS16">
        <v>7.0963700000000005E-2</v>
      </c>
      <c r="BT16">
        <v>0.65565882278908205</v>
      </c>
      <c r="BU16">
        <v>-0.31912600000000002</v>
      </c>
      <c r="BV16">
        <v>6.6264699999999996E-2</v>
      </c>
      <c r="BW16">
        <v>5.7483958431999396</v>
      </c>
    </row>
    <row r="17" spans="1:75" hidden="1" x14ac:dyDescent="0.25">
      <c r="A17" t="s">
        <v>133</v>
      </c>
      <c r="B17">
        <v>5</v>
      </c>
      <c r="C17">
        <v>131756058</v>
      </c>
      <c r="D17" t="s">
        <v>1</v>
      </c>
      <c r="E17" t="s">
        <v>31</v>
      </c>
      <c r="F17">
        <v>0.76790963800630996</v>
      </c>
      <c r="G17" t="s">
        <v>134</v>
      </c>
      <c r="H17" t="s">
        <v>245</v>
      </c>
      <c r="I17" t="s">
        <v>101</v>
      </c>
      <c r="J17" t="s">
        <v>102</v>
      </c>
      <c r="K17" t="s">
        <v>110</v>
      </c>
      <c r="L17" t="s">
        <v>299</v>
      </c>
      <c r="M17">
        <v>7.7856701946441698</v>
      </c>
      <c r="N17">
        <v>4.2939456274371499E-2</v>
      </c>
      <c r="O17">
        <v>727</v>
      </c>
      <c r="P17" t="s">
        <v>119</v>
      </c>
      <c r="Q17" t="s">
        <v>120</v>
      </c>
      <c r="R17">
        <v>4.6908499999999999E-2</v>
      </c>
      <c r="S17">
        <v>4.6908499999999999E-2</v>
      </c>
      <c r="T17">
        <v>0</v>
      </c>
      <c r="U17">
        <v>0.99199999999999999</v>
      </c>
      <c r="V17">
        <v>-0.30457699999999999</v>
      </c>
      <c r="W17">
        <v>5.7865E-2</v>
      </c>
      <c r="X17">
        <v>6.7808085597820202</v>
      </c>
      <c r="Y17">
        <v>-0.144595</v>
      </c>
      <c r="Z17">
        <v>8.3805400000000002E-2</v>
      </c>
      <c r="AA17">
        <v>1.07044314382631</v>
      </c>
      <c r="AB17">
        <v>-0.45485199999999998</v>
      </c>
      <c r="AC17">
        <v>7.9642400000000002E-2</v>
      </c>
      <c r="AD17">
        <v>7.7856701946441698</v>
      </c>
      <c r="AE17">
        <v>-0.34918900000000003</v>
      </c>
      <c r="AF17">
        <v>7.6576099999999994E-2</v>
      </c>
      <c r="AG17">
        <v>5.2512516294406204</v>
      </c>
      <c r="AH17">
        <v>-0.166046</v>
      </c>
      <c r="AI17">
        <v>0.108891</v>
      </c>
      <c r="AJ17">
        <v>0.89323812762648402</v>
      </c>
      <c r="AK17">
        <v>-0.52118200000000003</v>
      </c>
      <c r="AL17">
        <v>0.107083</v>
      </c>
      <c r="AM17">
        <v>5.85665725941569</v>
      </c>
      <c r="AN17">
        <v>-0.24309</v>
      </c>
      <c r="AO17">
        <v>4.5572700000000001E-2</v>
      </c>
      <c r="AP17">
        <v>6.9449314432764</v>
      </c>
      <c r="AQ17">
        <v>-0.12757199999999999</v>
      </c>
      <c r="AR17">
        <v>6.7673999999999998E-2</v>
      </c>
      <c r="AS17">
        <v>1.22223616827922</v>
      </c>
      <c r="AT17">
        <v>-0.351495</v>
      </c>
      <c r="AU17">
        <v>6.1591600000000003E-2</v>
      </c>
      <c r="AV17">
        <v>7.7751381686102699</v>
      </c>
      <c r="AW17">
        <v>-0.235042</v>
      </c>
      <c r="AX17">
        <v>5.9239399999999998E-2</v>
      </c>
      <c r="AY17">
        <v>4.1155977740039402</v>
      </c>
      <c r="AZ17">
        <v>-7.4372599999999997E-2</v>
      </c>
      <c r="BA17">
        <v>8.5801600000000006E-2</v>
      </c>
      <c r="BB17">
        <v>0.41292579347303898</v>
      </c>
      <c r="BC17">
        <v>-0.38577800000000001</v>
      </c>
      <c r="BD17">
        <v>8.1671999999999995E-2</v>
      </c>
      <c r="BE17">
        <v>5.5552247043390803</v>
      </c>
      <c r="BF17">
        <v>-0.31306200000000001</v>
      </c>
      <c r="BG17">
        <v>8.2069600000000006E-2</v>
      </c>
      <c r="BH17">
        <v>3.8448219165217301</v>
      </c>
      <c r="BI17">
        <v>-0.12554000000000001</v>
      </c>
      <c r="BJ17">
        <v>0.116146</v>
      </c>
      <c r="BK17">
        <v>0.55249312216331103</v>
      </c>
      <c r="BL17">
        <v>-0.48901099999999997</v>
      </c>
      <c r="BM17">
        <v>0.11529399999999999</v>
      </c>
      <c r="BN17">
        <v>4.6004422212063698</v>
      </c>
      <c r="BO17">
        <v>-0.20696300000000001</v>
      </c>
      <c r="BP17">
        <v>4.84582E-2</v>
      </c>
      <c r="BQ17">
        <v>4.6796355824551696</v>
      </c>
      <c r="BR17">
        <v>-8.70668E-2</v>
      </c>
      <c r="BS17">
        <v>7.1003899999999995E-2</v>
      </c>
      <c r="BT17">
        <v>0.65631181450657206</v>
      </c>
      <c r="BU17">
        <v>-0.319324</v>
      </c>
      <c r="BV17">
        <v>6.6275700000000007E-2</v>
      </c>
      <c r="BW17">
        <v>5.7529945458171898</v>
      </c>
    </row>
    <row r="18" spans="1:75" hidden="1" x14ac:dyDescent="0.25">
      <c r="A18" t="s">
        <v>38</v>
      </c>
      <c r="B18">
        <v>5</v>
      </c>
      <c r="C18">
        <v>131751231</v>
      </c>
      <c r="D18" t="s">
        <v>1</v>
      </c>
      <c r="E18" t="s">
        <v>31</v>
      </c>
      <c r="F18">
        <v>0.87336494228671901</v>
      </c>
      <c r="G18" t="s">
        <v>39</v>
      </c>
      <c r="H18" t="s">
        <v>81</v>
      </c>
      <c r="K18" t="s">
        <v>95</v>
      </c>
      <c r="L18" t="s">
        <v>301</v>
      </c>
      <c r="M18">
        <v>7.5948654591307001</v>
      </c>
      <c r="N18">
        <v>4.1814892371064102E-2</v>
      </c>
      <c r="O18">
        <v>727</v>
      </c>
      <c r="P18" t="s">
        <v>125</v>
      </c>
      <c r="Q18" t="s">
        <v>126</v>
      </c>
      <c r="R18">
        <v>4.1632700000000002E-2</v>
      </c>
      <c r="S18">
        <v>4.1632700000000002E-2</v>
      </c>
      <c r="T18">
        <v>0</v>
      </c>
      <c r="U18">
        <v>0.98</v>
      </c>
      <c r="V18">
        <v>-0.31698900000000002</v>
      </c>
      <c r="W18">
        <v>6.1549800000000002E-2</v>
      </c>
      <c r="X18">
        <v>6.5209028640360698</v>
      </c>
      <c r="Y18">
        <v>-0.15618099999999999</v>
      </c>
      <c r="Z18">
        <v>8.9629200000000006E-2</v>
      </c>
      <c r="AA18">
        <v>1.0863026812812799</v>
      </c>
      <c r="AB18">
        <v>-0.46474199999999999</v>
      </c>
      <c r="AC18">
        <v>8.4335300000000002E-2</v>
      </c>
      <c r="AD18">
        <v>7.3033562156666996</v>
      </c>
      <c r="AE18">
        <v>-0.35167799999999999</v>
      </c>
      <c r="AF18">
        <v>8.1483799999999995E-2</v>
      </c>
      <c r="AG18">
        <v>4.7663694198355397</v>
      </c>
      <c r="AH18">
        <v>-0.17741599999999999</v>
      </c>
      <c r="AI18">
        <v>0.116465</v>
      </c>
      <c r="AJ18">
        <v>0.89193585364545402</v>
      </c>
      <c r="AK18">
        <v>-0.51176900000000003</v>
      </c>
      <c r="AL18">
        <v>0.113479</v>
      </c>
      <c r="AM18">
        <v>5.1210481442660303</v>
      </c>
      <c r="AN18">
        <v>-0.25554900000000003</v>
      </c>
      <c r="AO18">
        <v>4.8464800000000002E-2</v>
      </c>
      <c r="AP18">
        <v>6.8022977605897301</v>
      </c>
      <c r="AQ18">
        <v>-0.13405900000000001</v>
      </c>
      <c r="AR18">
        <v>7.2388800000000003E-2</v>
      </c>
      <c r="AS18">
        <v>1.1899322224539099</v>
      </c>
      <c r="AT18">
        <v>-0.36702000000000001</v>
      </c>
      <c r="AU18">
        <v>6.5160099999999999E-2</v>
      </c>
      <c r="AV18">
        <v>7.5948654591307001</v>
      </c>
      <c r="AW18">
        <v>-0.237819</v>
      </c>
      <c r="AX18">
        <v>6.3019900000000004E-2</v>
      </c>
      <c r="AY18">
        <v>3.7740888104870902</v>
      </c>
      <c r="AZ18">
        <v>-7.5597899999999996E-2</v>
      </c>
      <c r="BA18">
        <v>9.1775200000000001E-2</v>
      </c>
      <c r="BB18">
        <v>0.38673656572909698</v>
      </c>
      <c r="BC18">
        <v>-0.38661899999999999</v>
      </c>
      <c r="BD18">
        <v>8.6490899999999996E-2</v>
      </c>
      <c r="BE18">
        <v>5.0421830381130199</v>
      </c>
      <c r="BF18">
        <v>-0.30625400000000003</v>
      </c>
      <c r="BG18">
        <v>8.7332699999999999E-2</v>
      </c>
      <c r="BH18">
        <v>3.32847171838067</v>
      </c>
      <c r="BI18">
        <v>-0.13395299999999999</v>
      </c>
      <c r="BJ18">
        <v>0.124225</v>
      </c>
      <c r="BK18">
        <v>0.55072529643101098</v>
      </c>
      <c r="BL18">
        <v>-0.46434999999999998</v>
      </c>
      <c r="BM18">
        <v>0.122199</v>
      </c>
      <c r="BN18">
        <v>3.8043992007370502</v>
      </c>
      <c r="BO18">
        <v>-0.21012600000000001</v>
      </c>
      <c r="BP18">
        <v>5.1553099999999998E-2</v>
      </c>
      <c r="BQ18">
        <v>4.3127047467376203</v>
      </c>
      <c r="BR18">
        <v>-9.0596200000000002E-2</v>
      </c>
      <c r="BS18">
        <v>7.5947799999999996E-2</v>
      </c>
      <c r="BT18">
        <v>0.63183402760820195</v>
      </c>
      <c r="BU18">
        <v>-0.31960100000000002</v>
      </c>
      <c r="BV18">
        <v>7.01933E-2</v>
      </c>
      <c r="BW18">
        <v>5.2077056874387404</v>
      </c>
    </row>
    <row r="19" spans="1:75" hidden="1" x14ac:dyDescent="0.25">
      <c r="A19" t="s">
        <v>46</v>
      </c>
      <c r="B19">
        <v>5</v>
      </c>
      <c r="C19">
        <v>131744101</v>
      </c>
      <c r="D19" t="s">
        <v>1</v>
      </c>
      <c r="E19" t="s">
        <v>31</v>
      </c>
      <c r="F19">
        <v>0.82390739958433301</v>
      </c>
      <c r="G19" t="s">
        <v>47</v>
      </c>
      <c r="H19" t="s">
        <v>246</v>
      </c>
      <c r="I19" t="s">
        <v>101</v>
      </c>
      <c r="J19" t="s">
        <v>102</v>
      </c>
      <c r="K19" t="s">
        <v>103</v>
      </c>
      <c r="L19" t="s">
        <v>301</v>
      </c>
      <c r="M19">
        <v>7.5133159615342002</v>
      </c>
      <c r="N19">
        <v>4.1334144796403301E-2</v>
      </c>
      <c r="O19">
        <v>727</v>
      </c>
      <c r="P19" t="s">
        <v>119</v>
      </c>
      <c r="Q19" t="s">
        <v>122</v>
      </c>
      <c r="R19">
        <v>4.2640999999999998E-2</v>
      </c>
      <c r="S19">
        <v>4.2640999999999998E-2</v>
      </c>
      <c r="T19">
        <v>3</v>
      </c>
      <c r="U19">
        <v>1</v>
      </c>
      <c r="V19">
        <v>-0.30541499999999999</v>
      </c>
      <c r="W19">
        <v>6.0486400000000003E-2</v>
      </c>
      <c r="X19">
        <v>6.2942423095455604</v>
      </c>
      <c r="Y19">
        <v>-0.14372299999999999</v>
      </c>
      <c r="Z19">
        <v>8.7848899999999994E-2</v>
      </c>
      <c r="AA19">
        <v>0.98965763386043204</v>
      </c>
      <c r="AB19">
        <v>-0.45524100000000001</v>
      </c>
      <c r="AC19">
        <v>8.3058999999999994E-2</v>
      </c>
      <c r="AD19">
        <v>7.2331664480305697</v>
      </c>
      <c r="AE19">
        <v>-0.32902999999999999</v>
      </c>
      <c r="AF19">
        <v>8.0098699999999995E-2</v>
      </c>
      <c r="AG19">
        <v>4.3716754524919503</v>
      </c>
      <c r="AH19">
        <v>-0.15370800000000001</v>
      </c>
      <c r="AI19">
        <v>0.114167</v>
      </c>
      <c r="AJ19">
        <v>0.74775394952688201</v>
      </c>
      <c r="AK19">
        <v>-0.49147200000000002</v>
      </c>
      <c r="AL19">
        <v>0.111814</v>
      </c>
      <c r="AM19">
        <v>4.89583736502665</v>
      </c>
      <c r="AN19">
        <v>-0.24382799999999999</v>
      </c>
      <c r="AO19">
        <v>4.7638100000000003E-2</v>
      </c>
      <c r="AP19">
        <v>6.4490138223773403</v>
      </c>
      <c r="AQ19">
        <v>-0.119107</v>
      </c>
      <c r="AR19">
        <v>7.0967299999999997E-2</v>
      </c>
      <c r="AS19">
        <v>1.02754952696012</v>
      </c>
      <c r="AT19">
        <v>-0.35930400000000001</v>
      </c>
      <c r="AU19">
        <v>6.4176200000000003E-2</v>
      </c>
      <c r="AV19">
        <v>7.5133159615342002</v>
      </c>
      <c r="AW19">
        <v>-0.22595299999999999</v>
      </c>
      <c r="AX19">
        <v>6.1928900000000002E-2</v>
      </c>
      <c r="AY19">
        <v>3.56170928265015</v>
      </c>
      <c r="AZ19">
        <v>-6.1331400000000001E-2</v>
      </c>
      <c r="BA19">
        <v>8.9940400000000004E-2</v>
      </c>
      <c r="BB19">
        <v>0.30488272332882199</v>
      </c>
      <c r="BC19">
        <v>-0.37835000000000002</v>
      </c>
      <c r="BD19">
        <v>8.5177900000000001E-2</v>
      </c>
      <c r="BE19">
        <v>4.9866823656575798</v>
      </c>
      <c r="BF19">
        <v>-0.28488599999999997</v>
      </c>
      <c r="BG19">
        <v>8.5832599999999995E-2</v>
      </c>
      <c r="BH19">
        <v>3.0321329719995398</v>
      </c>
      <c r="BI19">
        <v>-0.107296</v>
      </c>
      <c r="BJ19">
        <v>0.12175999999999999</v>
      </c>
      <c r="BK19">
        <v>0.421829714452506</v>
      </c>
      <c r="BL19">
        <v>-0.44931199999999999</v>
      </c>
      <c r="BM19">
        <v>0.120365</v>
      </c>
      <c r="BN19">
        <v>3.6901165679879799</v>
      </c>
      <c r="BO19">
        <v>-0.199684</v>
      </c>
      <c r="BP19">
        <v>5.0663600000000003E-2</v>
      </c>
      <c r="BQ19">
        <v>4.0684246720983204</v>
      </c>
      <c r="BR19">
        <v>-7.2695200000000001E-2</v>
      </c>
      <c r="BS19">
        <v>7.4446799999999994E-2</v>
      </c>
      <c r="BT19">
        <v>0.482458388154139</v>
      </c>
      <c r="BU19">
        <v>-0.31714399999999998</v>
      </c>
      <c r="BV19">
        <v>6.9100499999999995E-2</v>
      </c>
      <c r="BW19">
        <v>5.2811372411943003</v>
      </c>
    </row>
    <row r="20" spans="1:75" hidden="1" x14ac:dyDescent="0.25">
      <c r="A20" t="s">
        <v>144</v>
      </c>
      <c r="B20">
        <v>5</v>
      </c>
      <c r="C20">
        <v>131757827</v>
      </c>
      <c r="D20" t="s">
        <v>1</v>
      </c>
      <c r="E20" t="s">
        <v>31</v>
      </c>
      <c r="F20">
        <v>0.67489505936349903</v>
      </c>
      <c r="G20" t="s">
        <v>145</v>
      </c>
      <c r="H20" t="s">
        <v>247</v>
      </c>
      <c r="I20" t="s">
        <v>157</v>
      </c>
      <c r="J20" t="s">
        <v>79</v>
      </c>
      <c r="K20" t="s">
        <v>158</v>
      </c>
      <c r="L20" t="s">
        <v>299</v>
      </c>
      <c r="M20">
        <v>7.3657716892045801</v>
      </c>
      <c r="N20">
        <v>4.0464060310500302E-2</v>
      </c>
      <c r="O20">
        <v>727</v>
      </c>
      <c r="P20" t="s">
        <v>120</v>
      </c>
      <c r="Q20" t="s">
        <v>162</v>
      </c>
      <c r="R20">
        <v>6.4074599999999995E-2</v>
      </c>
      <c r="S20">
        <v>6.4074599999999995E-2</v>
      </c>
      <c r="T20">
        <v>0</v>
      </c>
      <c r="U20">
        <v>0.84699999999999998</v>
      </c>
      <c r="V20">
        <v>-0.26910499999999998</v>
      </c>
      <c r="W20">
        <v>5.4658999999999999E-2</v>
      </c>
      <c r="X20">
        <v>6.0166583750133604</v>
      </c>
      <c r="Y20">
        <v>-0.106493</v>
      </c>
      <c r="Z20">
        <v>8.2038100000000003E-2</v>
      </c>
      <c r="AA20">
        <v>0.71040881802533395</v>
      </c>
      <c r="AB20">
        <v>-0.40367199999999998</v>
      </c>
      <c r="AC20">
        <v>7.2904999999999998E-2</v>
      </c>
      <c r="AD20">
        <v>7.3657716892045801</v>
      </c>
      <c r="AE20">
        <v>-0.32565499999999997</v>
      </c>
      <c r="AF20">
        <v>7.2250400000000006E-2</v>
      </c>
      <c r="AG20">
        <v>5.1445323327830597</v>
      </c>
      <c r="AH20">
        <v>-0.13586699999999999</v>
      </c>
      <c r="AI20">
        <v>0.10653700000000001</v>
      </c>
      <c r="AJ20">
        <v>0.69305198942481405</v>
      </c>
      <c r="AK20">
        <v>-0.48253699999999999</v>
      </c>
      <c r="AL20">
        <v>9.7856600000000002E-2</v>
      </c>
      <c r="AM20">
        <v>5.9935425153618196</v>
      </c>
      <c r="AN20">
        <v>-0.21353800000000001</v>
      </c>
      <c r="AO20">
        <v>4.3054200000000001E-2</v>
      </c>
      <c r="AP20">
        <v>6.0962341255633197</v>
      </c>
      <c r="AQ20">
        <v>-0.104861</v>
      </c>
      <c r="AR20">
        <v>6.6231999999999999E-2</v>
      </c>
      <c r="AS20">
        <v>0.94330091584050302</v>
      </c>
      <c r="AT20">
        <v>-0.303145</v>
      </c>
      <c r="AU20">
        <v>5.6447400000000002E-2</v>
      </c>
      <c r="AV20">
        <v>6.9748826430576099</v>
      </c>
      <c r="AW20">
        <v>-0.214421</v>
      </c>
      <c r="AX20">
        <v>5.5905099999999999E-2</v>
      </c>
      <c r="AY20">
        <v>3.8811733370667101</v>
      </c>
      <c r="AZ20">
        <v>-5.89791E-2</v>
      </c>
      <c r="BA20">
        <v>8.3913199999999993E-2</v>
      </c>
      <c r="BB20">
        <v>0.31655399060575001</v>
      </c>
      <c r="BC20">
        <v>-0.34240799999999999</v>
      </c>
      <c r="BD20">
        <v>7.4732099999999996E-2</v>
      </c>
      <c r="BE20">
        <v>5.2653729628069303</v>
      </c>
      <c r="BF20">
        <v>-0.30230600000000002</v>
      </c>
      <c r="BG20">
        <v>7.7398099999999997E-2</v>
      </c>
      <c r="BH20">
        <v>4.0051428451711297</v>
      </c>
      <c r="BI20">
        <v>-0.11655600000000001</v>
      </c>
      <c r="BJ20">
        <v>0.113575</v>
      </c>
      <c r="BK20">
        <v>0.51537420616391805</v>
      </c>
      <c r="BL20">
        <v>-0.45531199999999999</v>
      </c>
      <c r="BM20">
        <v>0.10535600000000001</v>
      </c>
      <c r="BN20">
        <v>4.7532356059865304</v>
      </c>
      <c r="BO20">
        <v>-0.190188</v>
      </c>
      <c r="BP20">
        <v>4.5729100000000002E-2</v>
      </c>
      <c r="BQ20">
        <v>4.4672048680122396</v>
      </c>
      <c r="BR20">
        <v>-8.5549600000000003E-2</v>
      </c>
      <c r="BS20">
        <v>6.9423899999999997E-2</v>
      </c>
      <c r="BT20">
        <v>0.66079907076906397</v>
      </c>
      <c r="BU20">
        <v>-0.27592</v>
      </c>
      <c r="BV20">
        <v>6.0693999999999998E-2</v>
      </c>
      <c r="BW20">
        <v>5.1935107013815802</v>
      </c>
    </row>
    <row r="21" spans="1:75" hidden="1" x14ac:dyDescent="0.25">
      <c r="A21" t="s">
        <v>139</v>
      </c>
      <c r="B21">
        <v>5</v>
      </c>
      <c r="C21">
        <v>131618197</v>
      </c>
      <c r="D21" t="s">
        <v>1</v>
      </c>
      <c r="E21" t="s">
        <v>31</v>
      </c>
      <c r="F21">
        <v>0.74468547585747402</v>
      </c>
      <c r="G21" t="s">
        <v>140</v>
      </c>
      <c r="H21" t="s">
        <v>248</v>
      </c>
      <c r="I21" t="s">
        <v>154</v>
      </c>
      <c r="J21" t="s">
        <v>155</v>
      </c>
      <c r="K21" t="s">
        <v>156</v>
      </c>
      <c r="L21" t="s">
        <v>301</v>
      </c>
      <c r="M21">
        <v>7.0781055290708998</v>
      </c>
      <c r="N21">
        <v>3.8766798355181098E-2</v>
      </c>
      <c r="O21">
        <v>727</v>
      </c>
      <c r="P21" t="s">
        <v>121</v>
      </c>
      <c r="Q21" t="s">
        <v>161</v>
      </c>
      <c r="R21">
        <v>4.3187099999999999E-2</v>
      </c>
      <c r="S21">
        <v>4.3187099999999999E-2</v>
      </c>
      <c r="T21">
        <v>0</v>
      </c>
      <c r="U21">
        <v>0.98799999999999999</v>
      </c>
      <c r="V21">
        <v>-0.30746000000000001</v>
      </c>
      <c r="W21">
        <v>6.1054600000000001E-2</v>
      </c>
      <c r="X21">
        <v>6.2642119360042701</v>
      </c>
      <c r="Y21">
        <v>-0.14652200000000001</v>
      </c>
      <c r="Z21">
        <v>8.9986399999999994E-2</v>
      </c>
      <c r="AA21">
        <v>0.98278713374777504</v>
      </c>
      <c r="AB21">
        <v>-0.44324999999999998</v>
      </c>
      <c r="AC21">
        <v>8.2883200000000004E-2</v>
      </c>
      <c r="AD21">
        <v>6.9228611136873202</v>
      </c>
      <c r="AE21">
        <v>-0.35620400000000002</v>
      </c>
      <c r="AF21">
        <v>8.0766199999999996E-2</v>
      </c>
      <c r="AG21">
        <v>4.9510612564175096</v>
      </c>
      <c r="AH21">
        <v>-0.19659799999999999</v>
      </c>
      <c r="AI21">
        <v>0.11683399999999999</v>
      </c>
      <c r="AJ21">
        <v>1.0315151835168299</v>
      </c>
      <c r="AK21">
        <v>-0.490728</v>
      </c>
      <c r="AL21">
        <v>0.111466</v>
      </c>
      <c r="AM21">
        <v>4.9095655838248797</v>
      </c>
      <c r="AN21">
        <v>-0.24174899999999999</v>
      </c>
      <c r="AO21">
        <v>4.8100400000000001E-2</v>
      </c>
      <c r="AP21">
        <v>6.2422290605698096</v>
      </c>
      <c r="AQ21">
        <v>-0.11949899999999999</v>
      </c>
      <c r="AR21">
        <v>7.2699899999999998E-2</v>
      </c>
      <c r="AS21">
        <v>0.99650500144216803</v>
      </c>
      <c r="AT21">
        <v>-0.34689999999999999</v>
      </c>
      <c r="AU21">
        <v>6.40651E-2</v>
      </c>
      <c r="AV21">
        <v>7.0781055290708998</v>
      </c>
      <c r="AW21">
        <v>-0.24523200000000001</v>
      </c>
      <c r="AX21">
        <v>6.2456299999999999E-2</v>
      </c>
      <c r="AY21">
        <v>4.0417979406417803</v>
      </c>
      <c r="AZ21">
        <v>-8.4447400000000006E-2</v>
      </c>
      <c r="BA21">
        <v>9.2094999999999996E-2</v>
      </c>
      <c r="BB21">
        <v>0.44421896555340301</v>
      </c>
      <c r="BC21">
        <v>-0.383876</v>
      </c>
      <c r="BD21">
        <v>8.4875000000000006E-2</v>
      </c>
      <c r="BE21">
        <v>5.1470304811362997</v>
      </c>
      <c r="BF21">
        <v>-0.32408300000000001</v>
      </c>
      <c r="BG21">
        <v>8.6532999999999999E-2</v>
      </c>
      <c r="BH21">
        <v>3.7251404544948801</v>
      </c>
      <c r="BI21">
        <v>-0.169743</v>
      </c>
      <c r="BJ21">
        <v>0.124597</v>
      </c>
      <c r="BK21">
        <v>0.76031520856444801</v>
      </c>
      <c r="BL21">
        <v>-0.45643299999999998</v>
      </c>
      <c r="BM21">
        <v>0.119951</v>
      </c>
      <c r="BN21">
        <v>3.8133628668336401</v>
      </c>
      <c r="BO21">
        <v>-0.20962800000000001</v>
      </c>
      <c r="BP21">
        <v>5.1111299999999998E-2</v>
      </c>
      <c r="BQ21">
        <v>4.35979492981454</v>
      </c>
      <c r="BR21">
        <v>-9.2642799999999997E-2</v>
      </c>
      <c r="BS21">
        <v>7.6219999999999996E-2</v>
      </c>
      <c r="BT21">
        <v>0.64837180223618196</v>
      </c>
      <c r="BU21">
        <v>-0.31260599999999999</v>
      </c>
      <c r="BV21">
        <v>6.8910799999999994E-2</v>
      </c>
      <c r="BW21">
        <v>5.1740801449089</v>
      </c>
    </row>
    <row r="22" spans="1:75" hidden="1" x14ac:dyDescent="0.25">
      <c r="A22" t="s">
        <v>48</v>
      </c>
      <c r="B22">
        <v>5</v>
      </c>
      <c r="C22">
        <v>131858211</v>
      </c>
      <c r="D22" t="s">
        <v>1</v>
      </c>
      <c r="E22" t="s">
        <v>31</v>
      </c>
      <c r="F22">
        <v>0.80710946343310497</v>
      </c>
      <c r="G22" t="s">
        <v>49</v>
      </c>
      <c r="H22" t="s">
        <v>249</v>
      </c>
      <c r="I22" t="s">
        <v>89</v>
      </c>
      <c r="J22" t="s">
        <v>79</v>
      </c>
      <c r="K22" t="s">
        <v>104</v>
      </c>
      <c r="L22" t="s">
        <v>301</v>
      </c>
      <c r="M22">
        <v>7.0728098603587801</v>
      </c>
      <c r="N22">
        <v>3.8735483539837599E-2</v>
      </c>
      <c r="O22">
        <v>727</v>
      </c>
      <c r="P22" t="s">
        <v>121</v>
      </c>
      <c r="Q22" t="s">
        <v>122</v>
      </c>
      <c r="R22">
        <v>4.2601100000000003E-2</v>
      </c>
      <c r="S22">
        <v>4.2601100000000003E-2</v>
      </c>
      <c r="T22">
        <v>0</v>
      </c>
      <c r="U22">
        <v>0.97099999999999997</v>
      </c>
      <c r="V22">
        <v>-0.297261</v>
      </c>
      <c r="W22">
        <v>6.0891000000000001E-2</v>
      </c>
      <c r="X22">
        <v>5.9266226221780496</v>
      </c>
      <c r="Y22">
        <v>-0.14317299999999999</v>
      </c>
      <c r="Z22">
        <v>9.0998599999999999E-2</v>
      </c>
      <c r="AA22">
        <v>0.93473781345344298</v>
      </c>
      <c r="AB22">
        <v>-0.42564099999999999</v>
      </c>
      <c r="AC22">
        <v>8.1618099999999999E-2</v>
      </c>
      <c r="AD22">
        <v>6.6195807086903899</v>
      </c>
      <c r="AE22">
        <v>-0.349713</v>
      </c>
      <c r="AF22">
        <v>8.0520700000000001E-2</v>
      </c>
      <c r="AG22">
        <v>4.8192750168153102</v>
      </c>
      <c r="AH22">
        <v>-0.180617</v>
      </c>
      <c r="AI22">
        <v>0.118183</v>
      </c>
      <c r="AJ22">
        <v>0.89612789159694395</v>
      </c>
      <c r="AK22">
        <v>-0.49056300000000003</v>
      </c>
      <c r="AL22">
        <v>0.109615</v>
      </c>
      <c r="AM22">
        <v>5.0526383397218799</v>
      </c>
      <c r="AN22">
        <v>-0.23774500000000001</v>
      </c>
      <c r="AO22">
        <v>4.7955900000000003E-2</v>
      </c>
      <c r="AP22">
        <v>6.0914940711496799</v>
      </c>
      <c r="AQ22">
        <v>-0.11337700000000001</v>
      </c>
      <c r="AR22">
        <v>7.3527700000000001E-2</v>
      </c>
      <c r="AS22">
        <v>0.90777075783714301</v>
      </c>
      <c r="AT22">
        <v>-0.34114899999999998</v>
      </c>
      <c r="AU22">
        <v>6.3029500000000002E-2</v>
      </c>
      <c r="AV22">
        <v>7.0728098603587801</v>
      </c>
      <c r="AW22">
        <v>-0.205677</v>
      </c>
      <c r="AX22">
        <v>6.23622E-2</v>
      </c>
      <c r="AY22">
        <v>2.9998784145662301</v>
      </c>
      <c r="AZ22">
        <v>-5.9888499999999997E-2</v>
      </c>
      <c r="BA22">
        <v>9.3152499999999999E-2</v>
      </c>
      <c r="BB22">
        <v>0.28353504629612603</v>
      </c>
      <c r="BC22">
        <v>-0.326878</v>
      </c>
      <c r="BD22">
        <v>8.3796999999999996E-2</v>
      </c>
      <c r="BE22">
        <v>3.9796801596426898</v>
      </c>
      <c r="BF22">
        <v>-0.28826400000000002</v>
      </c>
      <c r="BG22">
        <v>8.6346999999999993E-2</v>
      </c>
      <c r="BH22">
        <v>3.0620540424704101</v>
      </c>
      <c r="BI22">
        <v>-0.12697800000000001</v>
      </c>
      <c r="BJ22">
        <v>0.12607499999999999</v>
      </c>
      <c r="BK22">
        <v>0.50265285542467197</v>
      </c>
      <c r="BL22">
        <v>-0.42239700000000002</v>
      </c>
      <c r="BM22">
        <v>0.118146</v>
      </c>
      <c r="BN22">
        <v>3.4280793121098898</v>
      </c>
      <c r="BO22">
        <v>-0.17629600000000001</v>
      </c>
      <c r="BP22">
        <v>5.1041200000000002E-2</v>
      </c>
      <c r="BQ22">
        <v>3.2437626216871598</v>
      </c>
      <c r="BR22">
        <v>-5.9739100000000003E-2</v>
      </c>
      <c r="BS22">
        <v>7.7126700000000006E-2</v>
      </c>
      <c r="BT22">
        <v>0.35759879837538799</v>
      </c>
      <c r="BU22">
        <v>-0.272984</v>
      </c>
      <c r="BV22">
        <v>6.7999900000000002E-2</v>
      </c>
      <c r="BW22">
        <v>4.18184803514304</v>
      </c>
    </row>
    <row r="23" spans="1:75" hidden="1" x14ac:dyDescent="0.25">
      <c r="A23" t="s">
        <v>52</v>
      </c>
      <c r="B23">
        <v>5</v>
      </c>
      <c r="C23">
        <v>131858992</v>
      </c>
      <c r="D23" t="s">
        <v>1</v>
      </c>
      <c r="E23" t="s">
        <v>31</v>
      </c>
      <c r="F23">
        <v>0.80626281350490003</v>
      </c>
      <c r="G23" t="s">
        <v>53</v>
      </c>
      <c r="H23" t="s">
        <v>249</v>
      </c>
      <c r="I23" t="s">
        <v>89</v>
      </c>
      <c r="J23" t="s">
        <v>79</v>
      </c>
      <c r="K23" t="s">
        <v>104</v>
      </c>
      <c r="L23" t="s">
        <v>301</v>
      </c>
      <c r="M23">
        <v>7.0636028892915803</v>
      </c>
      <c r="N23">
        <v>3.8681339312107203E-2</v>
      </c>
      <c r="O23">
        <v>727</v>
      </c>
      <c r="P23" t="s">
        <v>120</v>
      </c>
      <c r="Q23" t="s">
        <v>122</v>
      </c>
      <c r="R23">
        <v>4.2610500000000003E-2</v>
      </c>
      <c r="S23">
        <v>4.2610500000000003E-2</v>
      </c>
      <c r="T23">
        <v>0</v>
      </c>
      <c r="U23">
        <v>0.97199999999999998</v>
      </c>
      <c r="V23">
        <v>-0.296933</v>
      </c>
      <c r="W23">
        <v>6.08683E-2</v>
      </c>
      <c r="X23">
        <v>5.9189048434386597</v>
      </c>
      <c r="Y23">
        <v>-0.14299999999999999</v>
      </c>
      <c r="Z23">
        <v>9.0966900000000003E-2</v>
      </c>
      <c r="AA23">
        <v>0.93356598045191497</v>
      </c>
      <c r="AB23">
        <v>-0.42516599999999999</v>
      </c>
      <c r="AC23">
        <v>8.1586699999999998E-2</v>
      </c>
      <c r="AD23">
        <v>6.6109668832790804</v>
      </c>
      <c r="AE23">
        <v>-0.34934300000000001</v>
      </c>
      <c r="AF23">
        <v>8.0490500000000006E-2</v>
      </c>
      <c r="AG23">
        <v>4.81348156822727</v>
      </c>
      <c r="AH23">
        <v>-0.18036199999999999</v>
      </c>
      <c r="AI23">
        <v>0.118141</v>
      </c>
      <c r="AJ23">
        <v>0.89475217426489995</v>
      </c>
      <c r="AK23">
        <v>-0.49007499999999998</v>
      </c>
      <c r="AL23">
        <v>0.109571</v>
      </c>
      <c r="AM23">
        <v>5.0473392693448398</v>
      </c>
      <c r="AN23">
        <v>-0.237481</v>
      </c>
      <c r="AO23">
        <v>4.7938099999999997E-2</v>
      </c>
      <c r="AP23">
        <v>6.0834723592450404</v>
      </c>
      <c r="AQ23">
        <v>-0.113237</v>
      </c>
      <c r="AR23">
        <v>7.3501999999999998E-2</v>
      </c>
      <c r="AS23">
        <v>0.906595827065107</v>
      </c>
      <c r="AT23">
        <v>-0.34077000000000002</v>
      </c>
      <c r="AU23">
        <v>6.30053E-2</v>
      </c>
      <c r="AV23">
        <v>7.0636028892915803</v>
      </c>
      <c r="AW23">
        <v>-0.205377</v>
      </c>
      <c r="AX23">
        <v>6.23388E-2</v>
      </c>
      <c r="AY23">
        <v>2.9943862674498098</v>
      </c>
      <c r="AZ23">
        <v>-5.9781300000000002E-2</v>
      </c>
      <c r="BA23">
        <v>9.31197E-2</v>
      </c>
      <c r="BB23">
        <v>0.28303475788853799</v>
      </c>
      <c r="BC23">
        <v>-0.32640000000000002</v>
      </c>
      <c r="BD23">
        <v>8.37643E-2</v>
      </c>
      <c r="BE23">
        <v>3.97234465868083</v>
      </c>
      <c r="BF23">
        <v>-0.28789500000000001</v>
      </c>
      <c r="BG23">
        <v>8.6314399999999999E-2</v>
      </c>
      <c r="BH23">
        <v>3.0573779166081301</v>
      </c>
      <c r="BI23">
        <v>-0.12676899999999999</v>
      </c>
      <c r="BJ23">
        <v>0.126031</v>
      </c>
      <c r="BK23">
        <v>0.50178458780327595</v>
      </c>
      <c r="BL23">
        <v>-0.42187599999999997</v>
      </c>
      <c r="BM23">
        <v>0.118099</v>
      </c>
      <c r="BN23">
        <v>3.42321306422807</v>
      </c>
      <c r="BO23">
        <v>-0.176034</v>
      </c>
      <c r="BP23">
        <v>5.1022100000000001E-2</v>
      </c>
      <c r="BQ23">
        <v>3.2376223212840598</v>
      </c>
      <c r="BR23">
        <v>-5.9643399999999999E-2</v>
      </c>
      <c r="BS23">
        <v>7.7099699999999993E-2</v>
      </c>
      <c r="BT23">
        <v>0.35703222727890699</v>
      </c>
      <c r="BU23">
        <v>-0.27257100000000001</v>
      </c>
      <c r="BV23">
        <v>6.7973500000000006E-2</v>
      </c>
      <c r="BW23">
        <v>4.1737307806062702</v>
      </c>
    </row>
    <row r="24" spans="1:75" x14ac:dyDescent="0.25">
      <c r="A24" s="4" t="s">
        <v>20</v>
      </c>
      <c r="B24">
        <v>6</v>
      </c>
      <c r="C24">
        <v>113567116</v>
      </c>
      <c r="D24" t="s">
        <v>2</v>
      </c>
      <c r="E24" t="s">
        <v>20</v>
      </c>
      <c r="F24">
        <v>1</v>
      </c>
      <c r="G24" t="s">
        <v>21</v>
      </c>
      <c r="H24" t="s">
        <v>81</v>
      </c>
      <c r="I24" t="s">
        <v>82</v>
      </c>
      <c r="J24" t="s">
        <v>3</v>
      </c>
      <c r="K24" t="s">
        <v>83</v>
      </c>
      <c r="L24" t="s">
        <v>174</v>
      </c>
      <c r="M24">
        <v>7.0288466618552503</v>
      </c>
      <c r="N24">
        <v>2.2082166559882498E-2</v>
      </c>
      <c r="O24">
        <v>1277</v>
      </c>
      <c r="P24" t="s">
        <v>119</v>
      </c>
      <c r="Q24" t="s">
        <v>120</v>
      </c>
      <c r="R24">
        <v>0.29955199999999998</v>
      </c>
      <c r="S24" s="5">
        <v>0.29955199999999998</v>
      </c>
      <c r="T24">
        <v>0</v>
      </c>
      <c r="U24">
        <v>0.94</v>
      </c>
      <c r="V24">
        <v>-0.12843399999999999</v>
      </c>
      <c r="W24">
        <v>2.8601000000000001E-2</v>
      </c>
      <c r="X24">
        <v>5.1108143116430496</v>
      </c>
      <c r="Y24">
        <v>-0.15268899999999999</v>
      </c>
      <c r="Z24">
        <v>4.2989199999999998E-2</v>
      </c>
      <c r="AA24">
        <v>3.3813140114214799</v>
      </c>
      <c r="AB24">
        <v>-0.10824300000000001</v>
      </c>
      <c r="AC24">
        <v>3.82826E-2</v>
      </c>
      <c r="AD24">
        <v>2.31683404262566</v>
      </c>
      <c r="AE24">
        <v>-0.16283800000000001</v>
      </c>
      <c r="AF24">
        <v>3.7771699999999998E-2</v>
      </c>
      <c r="AG24">
        <v>4.7570661944990498</v>
      </c>
      <c r="AH24">
        <v>-0.20913100000000001</v>
      </c>
      <c r="AI24">
        <v>5.5751799999999997E-2</v>
      </c>
      <c r="AJ24">
        <v>3.7103263370833401</v>
      </c>
      <c r="AK24">
        <v>-0.12537799999999999</v>
      </c>
      <c r="AL24">
        <v>5.1238600000000002E-2</v>
      </c>
      <c r="AM24">
        <v>1.83432841722425</v>
      </c>
      <c r="AN24">
        <v>-0.10746600000000001</v>
      </c>
      <c r="AO24">
        <v>2.2508799999999999E-2</v>
      </c>
      <c r="AP24">
        <v>5.6965058725594897</v>
      </c>
      <c r="AQ24">
        <v>-0.128272</v>
      </c>
      <c r="AR24">
        <v>3.4700099999999998E-2</v>
      </c>
      <c r="AS24">
        <v>3.6188144988675601</v>
      </c>
      <c r="AT24">
        <v>-9.0705800000000003E-2</v>
      </c>
      <c r="AU24">
        <v>2.9576499999999999E-2</v>
      </c>
      <c r="AV24">
        <v>2.6489713413787301</v>
      </c>
      <c r="AW24" s="4">
        <v>-0.15598500000000001</v>
      </c>
      <c r="AX24">
        <v>2.90481E-2</v>
      </c>
      <c r="AY24">
        <v>7.0288466618552503</v>
      </c>
      <c r="AZ24">
        <v>-0.17961299999999999</v>
      </c>
      <c r="BA24">
        <v>4.3758900000000003E-2</v>
      </c>
      <c r="BB24">
        <v>4.3308635704712604</v>
      </c>
      <c r="BC24">
        <v>-0.13697500000000001</v>
      </c>
      <c r="BD24">
        <v>3.8872700000000003E-2</v>
      </c>
      <c r="BE24">
        <v>3.3445446074732099</v>
      </c>
      <c r="BF24">
        <v>-0.17907799999999999</v>
      </c>
      <c r="BG24">
        <v>4.03665E-2</v>
      </c>
      <c r="BH24">
        <v>5.0025306094998401</v>
      </c>
      <c r="BI24">
        <v>-0.22192700000000001</v>
      </c>
      <c r="BJ24">
        <v>5.9409799999999999E-2</v>
      </c>
      <c r="BK24">
        <v>3.6840716173898098</v>
      </c>
      <c r="BL24">
        <v>-0.14486599999999999</v>
      </c>
      <c r="BM24">
        <v>5.4920400000000001E-2</v>
      </c>
      <c r="BN24">
        <v>2.0693035745948798</v>
      </c>
      <c r="BO24">
        <v>-0.123706</v>
      </c>
      <c r="BP24">
        <v>2.3801200000000002E-2</v>
      </c>
      <c r="BQ24">
        <v>6.6286827210429804</v>
      </c>
      <c r="BR24">
        <v>-0.141068</v>
      </c>
      <c r="BS24">
        <v>3.6292999999999999E-2</v>
      </c>
      <c r="BT24">
        <v>3.9431561065528702</v>
      </c>
      <c r="BU24">
        <v>-0.110194</v>
      </c>
      <c r="BV24">
        <v>3.1568699999999998E-2</v>
      </c>
      <c r="BW24">
        <v>3.2914983676908798</v>
      </c>
    </row>
    <row r="25" spans="1:75" hidden="1" x14ac:dyDescent="0.25">
      <c r="A25" t="s">
        <v>42</v>
      </c>
      <c r="B25">
        <v>5</v>
      </c>
      <c r="C25">
        <v>131671662</v>
      </c>
      <c r="D25" t="s">
        <v>1</v>
      </c>
      <c r="E25" t="s">
        <v>31</v>
      </c>
      <c r="F25">
        <v>0.83847086882226696</v>
      </c>
      <c r="G25" t="s">
        <v>43</v>
      </c>
      <c r="H25" t="s">
        <v>250</v>
      </c>
      <c r="I25" t="s">
        <v>97</v>
      </c>
      <c r="J25" t="s">
        <v>79</v>
      </c>
      <c r="K25" t="s">
        <v>98</v>
      </c>
      <c r="L25" t="s">
        <v>301</v>
      </c>
      <c r="M25">
        <v>6.9080588377344201</v>
      </c>
      <c r="N25">
        <v>3.7763339548736098E-2</v>
      </c>
      <c r="O25">
        <v>727</v>
      </c>
      <c r="P25" t="s">
        <v>120</v>
      </c>
      <c r="Q25" t="s">
        <v>122</v>
      </c>
      <c r="R25">
        <v>4.1244900000000001E-2</v>
      </c>
      <c r="S25">
        <v>4.1244900000000001E-2</v>
      </c>
      <c r="T25">
        <v>0</v>
      </c>
      <c r="U25">
        <v>0.99399999999999999</v>
      </c>
      <c r="V25">
        <v>-0.30183399999999999</v>
      </c>
      <c r="W25">
        <v>6.3252299999999997E-2</v>
      </c>
      <c r="X25">
        <v>5.6912776898793398</v>
      </c>
      <c r="Y25">
        <v>-0.12358</v>
      </c>
      <c r="Z25">
        <v>9.49763E-2</v>
      </c>
      <c r="AA25">
        <v>0.71276053034734299</v>
      </c>
      <c r="AB25">
        <v>-0.44601400000000002</v>
      </c>
      <c r="AC25">
        <v>8.4402400000000002E-2</v>
      </c>
      <c r="AD25">
        <v>6.7770547393401204</v>
      </c>
      <c r="AE25">
        <v>-0.34033099999999999</v>
      </c>
      <c r="AF25">
        <v>8.3684300000000003E-2</v>
      </c>
      <c r="AG25">
        <v>4.2960211749916102</v>
      </c>
      <c r="AH25">
        <v>-0.16143399999999999</v>
      </c>
      <c r="AI25">
        <v>0.123331</v>
      </c>
      <c r="AJ25">
        <v>0.71873931294498705</v>
      </c>
      <c r="AK25">
        <v>-0.48499500000000001</v>
      </c>
      <c r="AL25">
        <v>0.11354499999999999</v>
      </c>
      <c r="AM25">
        <v>4.65722410506923</v>
      </c>
      <c r="AN25">
        <v>-0.24066299999999999</v>
      </c>
      <c r="AO25">
        <v>4.9819000000000002E-2</v>
      </c>
      <c r="AP25">
        <v>5.8165991757679096</v>
      </c>
      <c r="AQ25">
        <v>-0.10789899999999999</v>
      </c>
      <c r="AR25">
        <v>7.6714900000000003E-2</v>
      </c>
      <c r="AS25">
        <v>0.79548932809416495</v>
      </c>
      <c r="AT25">
        <v>-0.34850100000000001</v>
      </c>
      <c r="AU25">
        <v>6.5244300000000005E-2</v>
      </c>
      <c r="AV25">
        <v>6.9080588377344201</v>
      </c>
      <c r="AW25">
        <v>-0.24313699999999999</v>
      </c>
      <c r="AX25">
        <v>6.4672099999999996E-2</v>
      </c>
      <c r="AY25">
        <v>3.7497044482091799</v>
      </c>
      <c r="AZ25">
        <v>-7.11426E-2</v>
      </c>
      <c r="BA25">
        <v>9.7144099999999997E-2</v>
      </c>
      <c r="BB25">
        <v>0.33322563675747002</v>
      </c>
      <c r="BC25">
        <v>-0.382936</v>
      </c>
      <c r="BD25">
        <v>8.6440199999999995E-2</v>
      </c>
      <c r="BE25">
        <v>4.9634948642637999</v>
      </c>
      <c r="BF25">
        <v>-0.31490499999999999</v>
      </c>
      <c r="BG25">
        <v>8.9616899999999999E-2</v>
      </c>
      <c r="BH25">
        <v>3.34002393413884</v>
      </c>
      <c r="BI25">
        <v>-0.13805999999999999</v>
      </c>
      <c r="BJ25">
        <v>0.13148199999999999</v>
      </c>
      <c r="BK25">
        <v>0.53140457219069104</v>
      </c>
      <c r="BL25">
        <v>-0.45848299999999997</v>
      </c>
      <c r="BM25">
        <v>0.122127</v>
      </c>
      <c r="BN25">
        <v>3.7261402529595</v>
      </c>
      <c r="BO25">
        <v>-0.21523600000000001</v>
      </c>
      <c r="BP25">
        <v>5.2903800000000001E-2</v>
      </c>
      <c r="BQ25">
        <v>4.29896938735964</v>
      </c>
      <c r="BR25">
        <v>-8.4525699999999995E-2</v>
      </c>
      <c r="BS25">
        <v>8.0403699999999995E-2</v>
      </c>
      <c r="BT25">
        <v>0.53224394875596703</v>
      </c>
      <c r="BU25">
        <v>-0.321988</v>
      </c>
      <c r="BV25">
        <v>7.01185E-2</v>
      </c>
      <c r="BW25">
        <v>5.2860988773494499</v>
      </c>
    </row>
    <row r="26" spans="1:75" hidden="1" x14ac:dyDescent="0.25">
      <c r="A26" t="s">
        <v>137</v>
      </c>
      <c r="B26">
        <v>5</v>
      </c>
      <c r="C26">
        <v>131612287</v>
      </c>
      <c r="D26" t="s">
        <v>1</v>
      </c>
      <c r="E26" t="s">
        <v>31</v>
      </c>
      <c r="F26">
        <v>0.74497210911325096</v>
      </c>
      <c r="G26" t="s">
        <v>138</v>
      </c>
      <c r="H26" t="s">
        <v>248</v>
      </c>
      <c r="I26" t="s">
        <v>154</v>
      </c>
      <c r="J26" t="s">
        <v>155</v>
      </c>
      <c r="K26" t="s">
        <v>156</v>
      </c>
      <c r="L26" t="s">
        <v>301</v>
      </c>
      <c r="M26">
        <v>6.87267162994348</v>
      </c>
      <c r="N26">
        <v>3.75543831218072E-2</v>
      </c>
      <c r="O26">
        <v>727</v>
      </c>
      <c r="P26" t="s">
        <v>119</v>
      </c>
      <c r="Q26" t="s">
        <v>120</v>
      </c>
      <c r="R26">
        <v>4.3143000000000001E-2</v>
      </c>
      <c r="S26">
        <v>4.3143000000000001E-2</v>
      </c>
      <c r="T26">
        <v>0</v>
      </c>
      <c r="U26">
        <v>0.98699999999999999</v>
      </c>
      <c r="V26">
        <v>-0.30506299999999997</v>
      </c>
      <c r="W26">
        <v>6.1533400000000002E-2</v>
      </c>
      <c r="X26">
        <v>6.0917214541148503</v>
      </c>
      <c r="Y26">
        <v>-0.14413100000000001</v>
      </c>
      <c r="Z26">
        <v>9.0960200000000005E-2</v>
      </c>
      <c r="AA26">
        <v>0.94443820267202006</v>
      </c>
      <c r="AB26">
        <v>-0.439052</v>
      </c>
      <c r="AC26">
        <v>8.3332299999999998E-2</v>
      </c>
      <c r="AD26">
        <v>6.74126696278719</v>
      </c>
      <c r="AE26">
        <v>-0.35247299999999998</v>
      </c>
      <c r="AF26">
        <v>8.13971E-2</v>
      </c>
      <c r="AG26">
        <v>4.7942409382689997</v>
      </c>
      <c r="AH26">
        <v>-0.18909100000000001</v>
      </c>
      <c r="AI26">
        <v>0.11811199999999999</v>
      </c>
      <c r="AJ26">
        <v>0.95874157206791299</v>
      </c>
      <c r="AK26">
        <v>-0.48847800000000002</v>
      </c>
      <c r="AL26">
        <v>0.112036</v>
      </c>
      <c r="AM26">
        <v>4.8271169691468296</v>
      </c>
      <c r="AN26">
        <v>-0.240561</v>
      </c>
      <c r="AO26">
        <v>4.8474799999999998E-2</v>
      </c>
      <c r="AP26">
        <v>6.1025026666968198</v>
      </c>
      <c r="AQ26">
        <v>-0.11984400000000001</v>
      </c>
      <c r="AR26">
        <v>7.3480100000000007E-2</v>
      </c>
      <c r="AS26">
        <v>0.98517295919980996</v>
      </c>
      <c r="AT26">
        <v>-0.34309200000000001</v>
      </c>
      <c r="AU26">
        <v>6.4417100000000005E-2</v>
      </c>
      <c r="AV26">
        <v>6.87267162994348</v>
      </c>
      <c r="AW26">
        <v>-0.24272099999999999</v>
      </c>
      <c r="AX26">
        <v>6.2940499999999996E-2</v>
      </c>
      <c r="AY26">
        <v>3.9177964713841198</v>
      </c>
      <c r="AZ26">
        <v>-8.0853599999999998E-2</v>
      </c>
      <c r="BA26">
        <v>9.3087100000000006E-2</v>
      </c>
      <c r="BB26">
        <v>0.41402293632106801</v>
      </c>
      <c r="BC26">
        <v>-0.38061</v>
      </c>
      <c r="BD26">
        <v>8.5319099999999995E-2</v>
      </c>
      <c r="BE26">
        <v>5.0243494908272499</v>
      </c>
      <c r="BF26">
        <v>-0.32014100000000001</v>
      </c>
      <c r="BG26">
        <v>8.7203900000000001E-2</v>
      </c>
      <c r="BH26">
        <v>3.5995673592230002</v>
      </c>
      <c r="BI26">
        <v>-0.16144500000000001</v>
      </c>
      <c r="BJ26">
        <v>0.12595400000000001</v>
      </c>
      <c r="BK26">
        <v>0.69796577455840803</v>
      </c>
      <c r="BL26">
        <v>-0.45461099999999999</v>
      </c>
      <c r="BM26">
        <v>0.120555</v>
      </c>
      <c r="BN26">
        <v>3.75481564469509</v>
      </c>
      <c r="BO26">
        <v>-0.208229</v>
      </c>
      <c r="BP26">
        <v>5.1506099999999999E-2</v>
      </c>
      <c r="BQ26">
        <v>4.2519306446626004</v>
      </c>
      <c r="BR26">
        <v>-9.2197399999999999E-2</v>
      </c>
      <c r="BS26">
        <v>7.7038200000000001E-2</v>
      </c>
      <c r="BT26">
        <v>0.63467677874904005</v>
      </c>
      <c r="BU26">
        <v>-0.30922500000000003</v>
      </c>
      <c r="BV26">
        <v>6.9276000000000004E-2</v>
      </c>
      <c r="BW26">
        <v>5.0295815222313101</v>
      </c>
    </row>
    <row r="27" spans="1:75" hidden="1" x14ac:dyDescent="0.25">
      <c r="A27" t="s">
        <v>141</v>
      </c>
      <c r="B27">
        <v>5</v>
      </c>
      <c r="C27">
        <v>131607721</v>
      </c>
      <c r="D27" t="s">
        <v>1</v>
      </c>
      <c r="E27" t="s">
        <v>31</v>
      </c>
      <c r="F27">
        <v>0.74334246930944703</v>
      </c>
      <c r="G27" t="s">
        <v>142</v>
      </c>
      <c r="H27" t="s">
        <v>248</v>
      </c>
      <c r="I27" t="s">
        <v>154</v>
      </c>
      <c r="J27" t="s">
        <v>155</v>
      </c>
      <c r="K27" t="s">
        <v>156</v>
      </c>
      <c r="L27" t="s">
        <v>301</v>
      </c>
      <c r="M27">
        <v>6.8255738290661103</v>
      </c>
      <c r="N27">
        <v>3.7276495900820002E-2</v>
      </c>
      <c r="O27">
        <v>727</v>
      </c>
      <c r="P27" t="s">
        <v>121</v>
      </c>
      <c r="Q27" t="s">
        <v>122</v>
      </c>
      <c r="R27">
        <v>4.30742E-2</v>
      </c>
      <c r="S27">
        <v>4.30742E-2</v>
      </c>
      <c r="T27">
        <v>0</v>
      </c>
      <c r="U27">
        <v>0.98399999999999999</v>
      </c>
      <c r="V27">
        <v>-0.30542799999999998</v>
      </c>
      <c r="W27">
        <v>6.17259E-2</v>
      </c>
      <c r="X27">
        <v>6.0707865186142804</v>
      </c>
      <c r="Y27">
        <v>-0.14465600000000001</v>
      </c>
      <c r="Z27">
        <v>9.1212799999999997E-2</v>
      </c>
      <c r="AA27">
        <v>0.945628287200867</v>
      </c>
      <c r="AB27">
        <v>-0.43941400000000003</v>
      </c>
      <c r="AC27">
        <v>8.3620700000000006E-2</v>
      </c>
      <c r="AD27">
        <v>6.7097783482203202</v>
      </c>
      <c r="AE27">
        <v>-0.35361799999999999</v>
      </c>
      <c r="AF27">
        <v>8.1648600000000002E-2</v>
      </c>
      <c r="AG27">
        <v>4.7955706927095401</v>
      </c>
      <c r="AH27">
        <v>-0.19018199999999999</v>
      </c>
      <c r="AI27">
        <v>0.118439</v>
      </c>
      <c r="AJ27">
        <v>0.96293622962134595</v>
      </c>
      <c r="AK27">
        <v>-0.489811</v>
      </c>
      <c r="AL27">
        <v>0.112414</v>
      </c>
      <c r="AM27">
        <v>4.8216418596681203</v>
      </c>
      <c r="AN27">
        <v>-0.24059</v>
      </c>
      <c r="AO27">
        <v>4.8627499999999997E-2</v>
      </c>
      <c r="AP27">
        <v>6.0696679727033898</v>
      </c>
      <c r="AQ27">
        <v>-0.12017600000000001</v>
      </c>
      <c r="AR27">
        <v>7.3684399999999997E-2</v>
      </c>
      <c r="AS27">
        <v>0.98515617081684004</v>
      </c>
      <c r="AT27">
        <v>-0.34297</v>
      </c>
      <c r="AU27">
        <v>6.4643099999999995E-2</v>
      </c>
      <c r="AV27">
        <v>6.8255738290661103</v>
      </c>
      <c r="AW27">
        <v>-0.243314</v>
      </c>
      <c r="AX27">
        <v>6.31356E-2</v>
      </c>
      <c r="AY27">
        <v>3.9133590368618401</v>
      </c>
      <c r="AZ27">
        <v>-8.2118099999999999E-2</v>
      </c>
      <c r="BA27">
        <v>9.3344300000000005E-2</v>
      </c>
      <c r="BB27">
        <v>0.42091412047438398</v>
      </c>
      <c r="BC27">
        <v>-0.38077299999999997</v>
      </c>
      <c r="BD27">
        <v>8.5612999999999995E-2</v>
      </c>
      <c r="BE27">
        <v>4.9979376627440804</v>
      </c>
      <c r="BF27">
        <v>-0.32173299999999999</v>
      </c>
      <c r="BG27">
        <v>8.7471900000000005E-2</v>
      </c>
      <c r="BH27">
        <v>3.61128262288103</v>
      </c>
      <c r="BI27">
        <v>-0.16329199999999999</v>
      </c>
      <c r="BJ27">
        <v>0.126301</v>
      </c>
      <c r="BK27">
        <v>0.70641869553534997</v>
      </c>
      <c r="BL27">
        <v>-0.45613100000000001</v>
      </c>
      <c r="BM27">
        <v>0.12096</v>
      </c>
      <c r="BN27">
        <v>3.7546847836472699</v>
      </c>
      <c r="BO27">
        <v>-0.208706</v>
      </c>
      <c r="BP27">
        <v>5.1665900000000001E-2</v>
      </c>
      <c r="BQ27">
        <v>4.2459285387996504</v>
      </c>
      <c r="BR27">
        <v>-9.3285699999999999E-2</v>
      </c>
      <c r="BS27">
        <v>7.7250600000000003E-2</v>
      </c>
      <c r="BT27">
        <v>0.64257403271611402</v>
      </c>
      <c r="BU27">
        <v>-0.30929000000000001</v>
      </c>
      <c r="BV27">
        <v>6.9515099999999996E-2</v>
      </c>
      <c r="BW27">
        <v>5.0011789711589003</v>
      </c>
    </row>
    <row r="28" spans="1:75" hidden="1" x14ac:dyDescent="0.25">
      <c r="A28" s="3" t="s">
        <v>177</v>
      </c>
      <c r="B28">
        <v>7</v>
      </c>
      <c r="C28">
        <v>119953489</v>
      </c>
      <c r="D28" t="s">
        <v>219</v>
      </c>
      <c r="E28" t="s">
        <v>177</v>
      </c>
      <c r="F28">
        <v>1</v>
      </c>
      <c r="G28" t="s">
        <v>232</v>
      </c>
      <c r="H28" t="s">
        <v>81</v>
      </c>
      <c r="K28" t="s">
        <v>261</v>
      </c>
      <c r="L28" t="s">
        <v>305</v>
      </c>
      <c r="M28">
        <v>6.7723420669254804</v>
      </c>
      <c r="N28">
        <v>4.8577273899288398E-2</v>
      </c>
      <c r="O28">
        <v>550</v>
      </c>
      <c r="P28" t="s">
        <v>119</v>
      </c>
      <c r="Q28" t="s">
        <v>121</v>
      </c>
      <c r="R28">
        <v>1.06182E-2</v>
      </c>
      <c r="S28">
        <v>1.06182E-2</v>
      </c>
      <c r="T28">
        <v>0</v>
      </c>
      <c r="U28">
        <v>0.88500000000000001</v>
      </c>
      <c r="V28">
        <v>-0.26581500000000002</v>
      </c>
      <c r="W28">
        <v>0.13924900000000001</v>
      </c>
      <c r="X28">
        <v>1.24797076917572</v>
      </c>
      <c r="Y28">
        <v>-0.72784199999999999</v>
      </c>
      <c r="Z28">
        <v>0.19564699999999999</v>
      </c>
      <c r="AA28">
        <v>3.6582767013162401</v>
      </c>
      <c r="AB28">
        <v>0.17205699999999999</v>
      </c>
      <c r="AC28">
        <v>0.19631299999999999</v>
      </c>
      <c r="AD28">
        <v>0.41898612274289798</v>
      </c>
      <c r="AE28">
        <v>-0.18879499999999999</v>
      </c>
      <c r="AF28">
        <v>0.183973</v>
      </c>
      <c r="AG28">
        <v>0.51571582401534499</v>
      </c>
      <c r="AH28">
        <v>-0.81745400000000001</v>
      </c>
      <c r="AI28">
        <v>0.25486900000000001</v>
      </c>
      <c r="AJ28">
        <v>2.84833602022792</v>
      </c>
      <c r="AK28">
        <v>0.412304</v>
      </c>
      <c r="AL28">
        <v>0.26208199999999998</v>
      </c>
      <c r="AM28">
        <v>0.93512289426253303</v>
      </c>
      <c r="AN28">
        <v>-0.23241899999999999</v>
      </c>
      <c r="AO28">
        <v>0.109664</v>
      </c>
      <c r="AP28">
        <v>1.4653191364360501</v>
      </c>
      <c r="AQ28">
        <v>-0.59702</v>
      </c>
      <c r="AR28">
        <v>0.15800900000000001</v>
      </c>
      <c r="AS28">
        <v>3.75653779076181</v>
      </c>
      <c r="AT28">
        <v>0.11869399999999999</v>
      </c>
      <c r="AU28">
        <v>0.15182999999999999</v>
      </c>
      <c r="AV28">
        <v>0.36189528881896799</v>
      </c>
      <c r="AW28">
        <v>-0.40670200000000001</v>
      </c>
      <c r="AX28">
        <v>0.14164499999999999</v>
      </c>
      <c r="AY28">
        <v>2.3813484963638798</v>
      </c>
      <c r="AZ28">
        <v>-0.98543199999999997</v>
      </c>
      <c r="BA28">
        <v>0.19798099999999999</v>
      </c>
      <c r="BB28">
        <v>6.0630948651866303</v>
      </c>
      <c r="BC28">
        <v>0.15346099999999999</v>
      </c>
      <c r="BD28">
        <v>0.199964</v>
      </c>
      <c r="BE28">
        <v>0.35352765478791898</v>
      </c>
      <c r="BF28">
        <v>-0.326262</v>
      </c>
      <c r="BG28">
        <v>0.19656399999999999</v>
      </c>
      <c r="BH28">
        <v>1.0123533949396999</v>
      </c>
      <c r="BI28">
        <v>-1.08673</v>
      </c>
      <c r="BJ28">
        <v>0.27013799999999999</v>
      </c>
      <c r="BK28">
        <v>4.1832325611018604</v>
      </c>
      <c r="BL28">
        <v>0.41040100000000002</v>
      </c>
      <c r="BM28">
        <v>0.281167</v>
      </c>
      <c r="BN28">
        <v>0.83915646282890499</v>
      </c>
      <c r="BO28">
        <v>-0.36988599999999999</v>
      </c>
      <c r="BP28">
        <v>0.11589099999999999</v>
      </c>
      <c r="BQ28">
        <v>2.8389166287804102</v>
      </c>
      <c r="BR28">
        <v>-0.86629900000000004</v>
      </c>
      <c r="BS28">
        <v>0.16347700000000001</v>
      </c>
      <c r="BT28">
        <v>6.7723420669254804</v>
      </c>
      <c r="BU28">
        <v>0.11679</v>
      </c>
      <c r="BV28">
        <v>0.16237399999999999</v>
      </c>
      <c r="BW28">
        <v>0.32586573980475297</v>
      </c>
    </row>
    <row r="29" spans="1:75" x14ac:dyDescent="0.25">
      <c r="A29" s="4" t="s">
        <v>44</v>
      </c>
      <c r="B29">
        <v>4</v>
      </c>
      <c r="C29">
        <v>96072245</v>
      </c>
      <c r="D29" t="s">
        <v>4</v>
      </c>
      <c r="E29" t="s">
        <v>44</v>
      </c>
      <c r="F29">
        <v>1</v>
      </c>
      <c r="G29" t="s">
        <v>45</v>
      </c>
      <c r="H29" t="s">
        <v>251</v>
      </c>
      <c r="I29" t="s">
        <v>5</v>
      </c>
      <c r="J29" t="s">
        <v>99</v>
      </c>
      <c r="K29" t="s">
        <v>100</v>
      </c>
      <c r="L29" t="s">
        <v>175</v>
      </c>
      <c r="M29">
        <v>6.7191622229954904</v>
      </c>
      <c r="N29">
        <v>2.1024574289712501E-2</v>
      </c>
      <c r="O29">
        <v>1277</v>
      </c>
      <c r="P29" t="s">
        <v>121</v>
      </c>
      <c r="Q29" t="s">
        <v>122</v>
      </c>
      <c r="R29">
        <v>0.118176</v>
      </c>
      <c r="S29" s="5">
        <v>0.118176</v>
      </c>
      <c r="T29">
        <v>0</v>
      </c>
      <c r="U29">
        <v>0.96099999999999997</v>
      </c>
      <c r="V29">
        <v>0.16078100000000001</v>
      </c>
      <c r="W29">
        <v>4.0580199999999997E-2</v>
      </c>
      <c r="X29">
        <v>4.1055233223767598</v>
      </c>
      <c r="Y29">
        <v>0.199547</v>
      </c>
      <c r="Z29">
        <v>6.4573900000000004E-2</v>
      </c>
      <c r="AA29">
        <v>2.67740034718592</v>
      </c>
      <c r="AB29">
        <v>0.134577</v>
      </c>
      <c r="AC29">
        <v>5.2148899999999998E-2</v>
      </c>
      <c r="AD29">
        <v>1.99750564066251</v>
      </c>
      <c r="AE29">
        <v>0.25877299999999998</v>
      </c>
      <c r="AF29">
        <v>5.33982E-2</v>
      </c>
      <c r="AG29">
        <v>5.8495505905391196</v>
      </c>
      <c r="AH29">
        <v>0.23843200000000001</v>
      </c>
      <c r="AI29">
        <v>8.3965499999999998E-2</v>
      </c>
      <c r="AJ29">
        <v>2.3293478819153899</v>
      </c>
      <c r="AK29">
        <v>0.27072499999999999</v>
      </c>
      <c r="AL29">
        <v>6.9295099999999998E-2</v>
      </c>
      <c r="AM29">
        <v>3.9902390045937701</v>
      </c>
      <c r="AN29">
        <v>0.102529</v>
      </c>
      <c r="AO29">
        <v>3.2036799999999997E-2</v>
      </c>
      <c r="AP29">
        <v>2.8518633512771401</v>
      </c>
      <c r="AQ29">
        <v>0.128244</v>
      </c>
      <c r="AR29">
        <v>5.2338599999999999E-2</v>
      </c>
      <c r="AS29">
        <v>1.8360429489491701</v>
      </c>
      <c r="AT29">
        <v>8.5444199999999998E-2</v>
      </c>
      <c r="AU29">
        <v>4.0388500000000001E-2</v>
      </c>
      <c r="AV29">
        <v>1.45937900746773</v>
      </c>
      <c r="AW29">
        <v>0.20013600000000001</v>
      </c>
      <c r="AX29">
        <v>4.1226899999999997E-2</v>
      </c>
      <c r="AY29">
        <v>5.8675930084157697</v>
      </c>
      <c r="AZ29">
        <v>0.27743899999999999</v>
      </c>
      <c r="BA29">
        <v>6.5485799999999997E-2</v>
      </c>
      <c r="BB29">
        <v>4.57469570342447</v>
      </c>
      <c r="BC29">
        <v>0.14969299999999999</v>
      </c>
      <c r="BD29">
        <v>5.30652E-2</v>
      </c>
      <c r="BE29">
        <v>2.3080755038995799</v>
      </c>
      <c r="BF29" s="4">
        <v>0.29852400000000001</v>
      </c>
      <c r="BG29">
        <v>5.7004100000000002E-2</v>
      </c>
      <c r="BH29">
        <v>6.7191622229954904</v>
      </c>
      <c r="BI29">
        <v>0.31233699999999998</v>
      </c>
      <c r="BJ29">
        <v>8.9127399999999996E-2</v>
      </c>
      <c r="BK29">
        <v>3.30525006036124</v>
      </c>
      <c r="BL29">
        <v>0.28894399999999998</v>
      </c>
      <c r="BM29">
        <v>7.4331400000000006E-2</v>
      </c>
      <c r="BN29">
        <v>3.9558327637340001</v>
      </c>
      <c r="BO29">
        <v>0.14227999999999999</v>
      </c>
      <c r="BP29">
        <v>3.38334E-2</v>
      </c>
      <c r="BQ29">
        <v>4.5544456111366802</v>
      </c>
      <c r="BR29">
        <v>0.20214799999999999</v>
      </c>
      <c r="BS29">
        <v>5.4429600000000002E-2</v>
      </c>
      <c r="BT29">
        <v>3.6478271329843599</v>
      </c>
      <c r="BU29">
        <v>0.10366300000000001</v>
      </c>
      <c r="BV29">
        <v>4.3152299999999998E-2</v>
      </c>
      <c r="BW29">
        <v>1.78134110336214</v>
      </c>
    </row>
    <row r="30" spans="1:75" hidden="1" x14ac:dyDescent="0.25">
      <c r="A30" t="s">
        <v>40</v>
      </c>
      <c r="B30">
        <v>5</v>
      </c>
      <c r="C30">
        <v>131728435</v>
      </c>
      <c r="D30" t="s">
        <v>1</v>
      </c>
      <c r="E30" t="s">
        <v>31</v>
      </c>
      <c r="F30">
        <v>0.85516211283473398</v>
      </c>
      <c r="G30" t="s">
        <v>41</v>
      </c>
      <c r="H30" t="s">
        <v>252</v>
      </c>
      <c r="I30" t="s">
        <v>84</v>
      </c>
      <c r="J30" t="s">
        <v>79</v>
      </c>
      <c r="K30" t="s">
        <v>96</v>
      </c>
      <c r="L30" t="s">
        <v>301</v>
      </c>
      <c r="M30">
        <v>6.6984773596220801</v>
      </c>
      <c r="N30">
        <v>3.6526165426856501E-2</v>
      </c>
      <c r="O30">
        <v>727</v>
      </c>
      <c r="P30" t="s">
        <v>119</v>
      </c>
      <c r="Q30" t="s">
        <v>121</v>
      </c>
      <c r="R30">
        <v>4.22634E-2</v>
      </c>
      <c r="S30">
        <v>4.22634E-2</v>
      </c>
      <c r="T30">
        <v>0</v>
      </c>
      <c r="U30">
        <v>0.98799999999999999</v>
      </c>
      <c r="V30">
        <v>-0.30097200000000002</v>
      </c>
      <c r="W30">
        <v>6.2730499999999995E-2</v>
      </c>
      <c r="X30">
        <v>5.7464051776810203</v>
      </c>
      <c r="Y30">
        <v>-0.13384499999999999</v>
      </c>
      <c r="Z30">
        <v>9.4066700000000003E-2</v>
      </c>
      <c r="AA30">
        <v>0.80870551625653397</v>
      </c>
      <c r="AB30">
        <v>-0.43744</v>
      </c>
      <c r="AC30">
        <v>8.3826999999999999E-2</v>
      </c>
      <c r="AD30">
        <v>6.6270990385553903</v>
      </c>
      <c r="AE30">
        <v>-0.33976499999999998</v>
      </c>
      <c r="AF30">
        <v>8.2994799999999994E-2</v>
      </c>
      <c r="AG30">
        <v>4.3457627959456602</v>
      </c>
      <c r="AH30">
        <v>-0.168879</v>
      </c>
      <c r="AI30">
        <v>0.12216399999999999</v>
      </c>
      <c r="AJ30">
        <v>0.77620563281001398</v>
      </c>
      <c r="AK30">
        <v>-0.47929699999999997</v>
      </c>
      <c r="AL30">
        <v>0.112732</v>
      </c>
      <c r="AM30">
        <v>4.61980685426881</v>
      </c>
      <c r="AN30">
        <v>-0.24052100000000001</v>
      </c>
      <c r="AO30">
        <v>4.94058E-2</v>
      </c>
      <c r="AP30">
        <v>5.8972850887946997</v>
      </c>
      <c r="AQ30">
        <v>-0.118586</v>
      </c>
      <c r="AR30">
        <v>7.5971399999999994E-2</v>
      </c>
      <c r="AS30">
        <v>0.92402260703102801</v>
      </c>
      <c r="AT30">
        <v>-0.340252</v>
      </c>
      <c r="AU30">
        <v>6.4811400000000005E-2</v>
      </c>
      <c r="AV30">
        <v>6.6984773596220801</v>
      </c>
      <c r="AW30">
        <v>-0.24138499999999999</v>
      </c>
      <c r="AX30">
        <v>6.4144000000000007E-2</v>
      </c>
      <c r="AY30">
        <v>3.7559580310300702</v>
      </c>
      <c r="AZ30">
        <v>-7.0102300000000006E-2</v>
      </c>
      <c r="BA30">
        <v>9.6243300000000004E-2</v>
      </c>
      <c r="BB30">
        <v>0.33097243544568</v>
      </c>
      <c r="BC30">
        <v>-0.38153900000000002</v>
      </c>
      <c r="BD30">
        <v>8.5802799999999999E-2</v>
      </c>
      <c r="BE30">
        <v>4.99615618262062</v>
      </c>
      <c r="BF30">
        <v>-0.31320399999999998</v>
      </c>
      <c r="BG30">
        <v>8.8883699999999996E-2</v>
      </c>
      <c r="BH30">
        <v>3.3559909934315302</v>
      </c>
      <c r="BI30">
        <v>-0.13676099999999999</v>
      </c>
      <c r="BJ30">
        <v>0.13026199999999999</v>
      </c>
      <c r="BK30">
        <v>0.53131009616434399</v>
      </c>
      <c r="BL30">
        <v>-0.45751700000000001</v>
      </c>
      <c r="BM30">
        <v>0.121226</v>
      </c>
      <c r="BN30">
        <v>3.7600901842163199</v>
      </c>
      <c r="BO30">
        <v>-0.21395900000000001</v>
      </c>
      <c r="BP30">
        <v>5.2470799999999998E-2</v>
      </c>
      <c r="BQ30">
        <v>4.3159755483359801</v>
      </c>
      <c r="BR30">
        <v>-8.6467799999999997E-2</v>
      </c>
      <c r="BS30">
        <v>7.9652299999999995E-2</v>
      </c>
      <c r="BT30">
        <v>0.55572249709386201</v>
      </c>
      <c r="BU30">
        <v>-0.31847199999999998</v>
      </c>
      <c r="BV30">
        <v>6.9615899999999994E-2</v>
      </c>
      <c r="BW30">
        <v>5.2510518477186903</v>
      </c>
    </row>
    <row r="31" spans="1:75" x14ac:dyDescent="0.25">
      <c r="A31" s="4" t="s">
        <v>178</v>
      </c>
      <c r="B31">
        <v>20</v>
      </c>
      <c r="C31">
        <v>55256021</v>
      </c>
      <c r="D31" t="s">
        <v>220</v>
      </c>
      <c r="E31" t="s">
        <v>178</v>
      </c>
      <c r="F31">
        <v>1</v>
      </c>
      <c r="G31" t="s">
        <v>233</v>
      </c>
      <c r="H31" t="s">
        <v>81</v>
      </c>
      <c r="I31" t="s">
        <v>262</v>
      </c>
      <c r="K31" t="s">
        <v>263</v>
      </c>
      <c r="L31" t="s">
        <v>305</v>
      </c>
      <c r="M31">
        <v>6.6554073289498499</v>
      </c>
      <c r="N31">
        <v>4.7675475816152002E-2</v>
      </c>
      <c r="O31">
        <v>550</v>
      </c>
      <c r="P31" t="s">
        <v>121</v>
      </c>
      <c r="Q31" t="s">
        <v>122</v>
      </c>
      <c r="R31">
        <v>8.8325399999999998E-2</v>
      </c>
      <c r="S31" s="5">
        <v>8.8325399999999998E-2</v>
      </c>
      <c r="T31">
        <v>0</v>
      </c>
      <c r="U31">
        <v>0.88700000000000001</v>
      </c>
      <c r="V31">
        <v>-0.16528999999999999</v>
      </c>
      <c r="W31">
        <v>4.68371E-2</v>
      </c>
      <c r="X31">
        <v>3.36458260879989</v>
      </c>
      <c r="Y31">
        <v>-0.31665500000000002</v>
      </c>
      <c r="Z31">
        <v>7.2375800000000004E-2</v>
      </c>
      <c r="AA31">
        <v>4.8375520979937203</v>
      </c>
      <c r="AB31">
        <v>-6.0629200000000001E-2</v>
      </c>
      <c r="AC31">
        <v>6.1134300000000003E-2</v>
      </c>
      <c r="AD31">
        <v>0.49260699290874399</v>
      </c>
      <c r="AE31">
        <v>-0.21030799999999999</v>
      </c>
      <c r="AF31">
        <v>6.1838700000000003E-2</v>
      </c>
      <c r="AG31">
        <v>3.1596234970826602</v>
      </c>
      <c r="AH31">
        <v>-0.39332800000000001</v>
      </c>
      <c r="AI31">
        <v>9.4124299999999994E-2</v>
      </c>
      <c r="AJ31">
        <v>4.4671246467266501</v>
      </c>
      <c r="AK31">
        <v>-8.3820500000000006E-2</v>
      </c>
      <c r="AL31">
        <v>8.1708000000000003E-2</v>
      </c>
      <c r="AM31">
        <v>0.51526892817089498</v>
      </c>
      <c r="AN31">
        <v>-0.12884599999999999</v>
      </c>
      <c r="AO31">
        <v>3.6901799999999998E-2</v>
      </c>
      <c r="AP31">
        <v>3.3040020302275801</v>
      </c>
      <c r="AQ31">
        <v>-0.25240099999999999</v>
      </c>
      <c r="AR31">
        <v>5.85023E-2</v>
      </c>
      <c r="AS31">
        <v>4.72136984765398</v>
      </c>
      <c r="AT31">
        <v>-4.3551800000000002E-2</v>
      </c>
      <c r="AU31">
        <v>4.7281200000000002E-2</v>
      </c>
      <c r="AV31">
        <v>0.44697549230904399</v>
      </c>
      <c r="AW31">
        <v>-0.17322199999999999</v>
      </c>
      <c r="AX31">
        <v>4.7715100000000003E-2</v>
      </c>
      <c r="AY31">
        <v>3.5312584382791701</v>
      </c>
      <c r="AZ31">
        <v>-0.379747</v>
      </c>
      <c r="BA31">
        <v>7.3459399999999994E-2</v>
      </c>
      <c r="BB31">
        <v>6.4818981773323499</v>
      </c>
      <c r="BC31">
        <v>-3.0730500000000001E-2</v>
      </c>
      <c r="BD31">
        <v>6.22956E-2</v>
      </c>
      <c r="BE31">
        <v>0.20624452784442299</v>
      </c>
      <c r="BF31">
        <v>-0.22928999999999999</v>
      </c>
      <c r="BG31">
        <v>6.6102900000000006E-2</v>
      </c>
      <c r="BH31">
        <v>3.2672292110816898</v>
      </c>
      <c r="BI31">
        <v>-0.45990599999999998</v>
      </c>
      <c r="BJ31">
        <v>9.9961999999999995E-2</v>
      </c>
      <c r="BK31">
        <v>5.2810501313382803</v>
      </c>
      <c r="BL31">
        <v>-7.0149100000000006E-2</v>
      </c>
      <c r="BM31">
        <v>8.7662199999999996E-2</v>
      </c>
      <c r="BN31">
        <v>0.372791911093731</v>
      </c>
      <c r="BO31">
        <v>-0.14782799999999999</v>
      </c>
      <c r="BP31">
        <v>3.9051599999999999E-2</v>
      </c>
      <c r="BQ31">
        <v>3.7943437068191099</v>
      </c>
      <c r="BR31" s="4">
        <v>-0.31897900000000001</v>
      </c>
      <c r="BS31">
        <v>6.0789099999999999E-2</v>
      </c>
      <c r="BT31">
        <v>6.6554073289498499</v>
      </c>
      <c r="BU31">
        <v>-2.9880299999999999E-2</v>
      </c>
      <c r="BV31">
        <v>5.0578900000000003E-2</v>
      </c>
      <c r="BW31">
        <v>0.25581579974887297</v>
      </c>
    </row>
    <row r="32" spans="1:75" x14ac:dyDescent="0.25">
      <c r="A32" s="4" t="s">
        <v>179</v>
      </c>
      <c r="B32">
        <v>19</v>
      </c>
      <c r="C32">
        <v>51259612</v>
      </c>
      <c r="D32" t="s">
        <v>221</v>
      </c>
      <c r="E32" t="s">
        <v>179</v>
      </c>
      <c r="F32">
        <v>1</v>
      </c>
      <c r="G32" t="s">
        <v>234</v>
      </c>
      <c r="H32" t="s">
        <v>81</v>
      </c>
      <c r="I32" t="s">
        <v>264</v>
      </c>
      <c r="K32" t="s">
        <v>265</v>
      </c>
      <c r="L32" t="s">
        <v>300</v>
      </c>
      <c r="M32">
        <v>6.6510723808216099</v>
      </c>
      <c r="N32">
        <v>4.7642050009763202E-2</v>
      </c>
      <c r="O32">
        <v>550</v>
      </c>
      <c r="P32" t="s">
        <v>122</v>
      </c>
      <c r="Q32" t="s">
        <v>121</v>
      </c>
      <c r="R32">
        <v>0.194079</v>
      </c>
      <c r="S32" s="5">
        <v>0.194079</v>
      </c>
      <c r="T32">
        <v>0</v>
      </c>
      <c r="U32">
        <v>0.90500000000000003</v>
      </c>
      <c r="V32">
        <v>0.13058400000000001</v>
      </c>
      <c r="W32">
        <v>3.5214299999999997E-2</v>
      </c>
      <c r="X32">
        <v>3.6622313517206102</v>
      </c>
      <c r="Y32">
        <v>0.24412</v>
      </c>
      <c r="Z32">
        <v>5.31253E-2</v>
      </c>
      <c r="AA32">
        <v>5.2697354729103596</v>
      </c>
      <c r="AB32">
        <v>5.0448300000000001E-2</v>
      </c>
      <c r="AC32">
        <v>4.6811499999999999E-2</v>
      </c>
      <c r="AD32">
        <v>0.55047531967497099</v>
      </c>
      <c r="AE32">
        <v>0.17121</v>
      </c>
      <c r="AF32">
        <v>4.6480500000000001E-2</v>
      </c>
      <c r="AG32">
        <v>3.6202884843401701</v>
      </c>
      <c r="AH32" s="4">
        <v>0.35983999999999999</v>
      </c>
      <c r="AI32">
        <v>6.8601400000000007E-2</v>
      </c>
      <c r="AJ32">
        <v>6.6510723808216099</v>
      </c>
      <c r="AK32">
        <v>3.52033E-2</v>
      </c>
      <c r="AL32">
        <v>6.2604499999999993E-2</v>
      </c>
      <c r="AM32">
        <v>0.24102985249342901</v>
      </c>
      <c r="AN32">
        <v>7.7244199999999999E-2</v>
      </c>
      <c r="AO32">
        <v>2.7806899999999999E-2</v>
      </c>
      <c r="AP32">
        <v>2.25555992942299</v>
      </c>
      <c r="AQ32">
        <v>0.16714399999999999</v>
      </c>
      <c r="AR32">
        <v>4.3154699999999997E-2</v>
      </c>
      <c r="AS32">
        <v>3.91921122403825</v>
      </c>
      <c r="AT32">
        <v>1.20751E-2</v>
      </c>
      <c r="AU32">
        <v>3.6226800000000003E-2</v>
      </c>
      <c r="AV32">
        <v>0.13136202611783401</v>
      </c>
      <c r="AW32">
        <v>0.109975</v>
      </c>
      <c r="AX32">
        <v>3.5945900000000003E-2</v>
      </c>
      <c r="AY32">
        <v>2.6451830476725799</v>
      </c>
      <c r="AZ32">
        <v>0.22309999999999999</v>
      </c>
      <c r="BA32">
        <v>5.4489700000000002E-2</v>
      </c>
      <c r="BB32">
        <v>4.3122125009712198</v>
      </c>
      <c r="BC32">
        <v>2.7756699999999999E-2</v>
      </c>
      <c r="BD32">
        <v>4.77034E-2</v>
      </c>
      <c r="BE32">
        <v>0.25115947063833799</v>
      </c>
      <c r="BF32">
        <v>0.16066</v>
      </c>
      <c r="BG32">
        <v>4.9755399999999998E-2</v>
      </c>
      <c r="BH32">
        <v>2.8948407988357201</v>
      </c>
      <c r="BI32">
        <v>0.34839100000000001</v>
      </c>
      <c r="BJ32">
        <v>7.3414699999999999E-2</v>
      </c>
      <c r="BK32">
        <v>5.5754156139275501</v>
      </c>
      <c r="BL32">
        <v>2.3418700000000001E-2</v>
      </c>
      <c r="BM32">
        <v>6.7156599999999997E-2</v>
      </c>
      <c r="BN32">
        <v>0.13822491213371399</v>
      </c>
      <c r="BO32">
        <v>6.6694500000000004E-2</v>
      </c>
      <c r="BP32">
        <v>2.9481299999999998E-2</v>
      </c>
      <c r="BQ32">
        <v>1.6225334684682899</v>
      </c>
      <c r="BR32">
        <v>0.155695</v>
      </c>
      <c r="BS32">
        <v>4.5323099999999998E-2</v>
      </c>
      <c r="BT32">
        <v>3.1958823852039</v>
      </c>
      <c r="BU32">
        <v>2.9047799999999999E-4</v>
      </c>
      <c r="BV32">
        <v>3.8743100000000003E-2</v>
      </c>
      <c r="BW32">
        <v>2.60487737104076E-3</v>
      </c>
    </row>
    <row r="33" spans="1:75" x14ac:dyDescent="0.25">
      <c r="A33" s="4" t="s">
        <v>180</v>
      </c>
      <c r="B33">
        <v>2</v>
      </c>
      <c r="C33">
        <v>77780797</v>
      </c>
      <c r="D33" t="s">
        <v>222</v>
      </c>
      <c r="E33" t="s">
        <v>180</v>
      </c>
      <c r="F33">
        <v>1</v>
      </c>
      <c r="G33" t="s">
        <v>235</v>
      </c>
      <c r="H33" t="s">
        <v>81</v>
      </c>
      <c r="J33" t="s">
        <v>266</v>
      </c>
      <c r="K33" t="s">
        <v>267</v>
      </c>
      <c r="L33" t="s">
        <v>300</v>
      </c>
      <c r="M33">
        <v>6.5461925895387703</v>
      </c>
      <c r="N33">
        <v>4.6833023993170998E-2</v>
      </c>
      <c r="O33">
        <v>550</v>
      </c>
      <c r="P33" t="s">
        <v>119</v>
      </c>
      <c r="Q33" t="s">
        <v>121</v>
      </c>
      <c r="R33">
        <v>0.13732800000000001</v>
      </c>
      <c r="S33" s="5">
        <v>0.13732800000000001</v>
      </c>
      <c r="T33">
        <v>0</v>
      </c>
      <c r="U33">
        <v>0.995</v>
      </c>
      <c r="V33">
        <v>-0.122803</v>
      </c>
      <c r="W33">
        <v>3.7119800000000001E-2</v>
      </c>
      <c r="X33">
        <v>3.01550374094702</v>
      </c>
      <c r="Y33">
        <v>-0.25917099999999998</v>
      </c>
      <c r="Z33">
        <v>5.4845499999999998E-2</v>
      </c>
      <c r="AA33">
        <v>5.5341682130859704</v>
      </c>
      <c r="AB33">
        <v>-9.2766900000000006E-3</v>
      </c>
      <c r="AC33">
        <v>5.0057699999999997E-2</v>
      </c>
      <c r="AD33">
        <v>6.9035694969229094E-2</v>
      </c>
      <c r="AE33">
        <v>-0.205204</v>
      </c>
      <c r="AF33">
        <v>4.8864900000000003E-2</v>
      </c>
      <c r="AG33">
        <v>4.5432833321420798</v>
      </c>
      <c r="AH33" s="4">
        <v>-0.36871799999999999</v>
      </c>
      <c r="AI33">
        <v>7.0928599999999994E-2</v>
      </c>
      <c r="AJ33">
        <v>6.5461925895387703</v>
      </c>
      <c r="AK33">
        <v>-7.0133799999999996E-2</v>
      </c>
      <c r="AL33">
        <v>6.6857700000000006E-2</v>
      </c>
      <c r="AM33">
        <v>0.53087341168348801</v>
      </c>
      <c r="AN33">
        <v>-8.7541099999999997E-2</v>
      </c>
      <c r="AO33">
        <v>2.92655E-2</v>
      </c>
      <c r="AP33">
        <v>2.5479588939866198</v>
      </c>
      <c r="AQ33">
        <v>-0.18066599999999999</v>
      </c>
      <c r="AR33">
        <v>4.4542199999999997E-2</v>
      </c>
      <c r="AS33">
        <v>4.2428477608233797</v>
      </c>
      <c r="AT33">
        <v>-1.13756E-2</v>
      </c>
      <c r="AU33">
        <v>3.8709599999999997E-2</v>
      </c>
      <c r="AV33">
        <v>0.114106981859731</v>
      </c>
      <c r="AW33">
        <v>-0.12640399999999999</v>
      </c>
      <c r="AX33">
        <v>3.7823000000000002E-2</v>
      </c>
      <c r="AY33">
        <v>3.0675495742048202</v>
      </c>
      <c r="AZ33">
        <v>-0.22250800000000001</v>
      </c>
      <c r="BA33">
        <v>5.6373399999999997E-2</v>
      </c>
      <c r="BB33">
        <v>4.0484405328066098</v>
      </c>
      <c r="BC33">
        <v>-4.7761699999999997E-2</v>
      </c>
      <c r="BD33">
        <v>5.0952900000000002E-2</v>
      </c>
      <c r="BE33">
        <v>0.45732268151159799</v>
      </c>
      <c r="BF33">
        <v>-0.19797600000000001</v>
      </c>
      <c r="BG33">
        <v>5.2311099999999999E-2</v>
      </c>
      <c r="BH33">
        <v>3.7928289835481399</v>
      </c>
      <c r="BI33">
        <v>-0.33337</v>
      </c>
      <c r="BJ33">
        <v>7.6095300000000005E-2</v>
      </c>
      <c r="BK33">
        <v>4.8487129095853199</v>
      </c>
      <c r="BL33">
        <v>-8.7521699999999994E-2</v>
      </c>
      <c r="BM33">
        <v>7.1690100000000007E-2</v>
      </c>
      <c r="BN33">
        <v>0.65257825576127104</v>
      </c>
      <c r="BO33">
        <v>-8.0312900000000007E-2</v>
      </c>
      <c r="BP33">
        <v>3.10234E-2</v>
      </c>
      <c r="BQ33">
        <v>2.0113830816067702</v>
      </c>
      <c r="BR33">
        <v>-0.145318</v>
      </c>
      <c r="BS33">
        <v>4.6933599999999999E-2</v>
      </c>
      <c r="BT33">
        <v>2.6860547822865599</v>
      </c>
      <c r="BU33">
        <v>-2.8763500000000001E-2</v>
      </c>
      <c r="BV33">
        <v>4.1383900000000001E-2</v>
      </c>
      <c r="BW33">
        <v>0.31224636957887603</v>
      </c>
    </row>
    <row r="34" spans="1:75" x14ac:dyDescent="0.25">
      <c r="A34" s="4" t="s">
        <v>181</v>
      </c>
      <c r="B34">
        <v>18</v>
      </c>
      <c r="C34">
        <v>43405183</v>
      </c>
      <c r="D34" t="s">
        <v>223</v>
      </c>
      <c r="E34" t="s">
        <v>181</v>
      </c>
      <c r="F34">
        <v>1</v>
      </c>
      <c r="G34" t="s">
        <v>236</v>
      </c>
      <c r="H34" t="s">
        <v>81</v>
      </c>
      <c r="I34" t="s">
        <v>268</v>
      </c>
      <c r="K34" t="s">
        <v>269</v>
      </c>
      <c r="L34" t="s">
        <v>304</v>
      </c>
      <c r="M34">
        <v>6.5157443043029799</v>
      </c>
      <c r="N34">
        <v>3.5447207110353297E-2</v>
      </c>
      <c r="O34">
        <v>727</v>
      </c>
      <c r="P34" t="s">
        <v>119</v>
      </c>
      <c r="Q34" t="s">
        <v>120</v>
      </c>
      <c r="R34">
        <v>0.196519</v>
      </c>
      <c r="S34" s="5">
        <v>0.196519</v>
      </c>
      <c r="T34">
        <v>0</v>
      </c>
      <c r="U34">
        <v>0.95599999999999996</v>
      </c>
      <c r="V34">
        <v>-7.39485E-2</v>
      </c>
      <c r="W34">
        <v>3.39666E-2</v>
      </c>
      <c r="X34">
        <v>1.5278801048376001</v>
      </c>
      <c r="Y34">
        <v>2.04546E-2</v>
      </c>
      <c r="Z34">
        <v>5.3091100000000002E-2</v>
      </c>
      <c r="AA34">
        <v>0.154787817579988</v>
      </c>
      <c r="AB34">
        <v>-0.13891400000000001</v>
      </c>
      <c r="AC34">
        <v>4.4012000000000003E-2</v>
      </c>
      <c r="AD34">
        <v>2.7787892630990698</v>
      </c>
      <c r="AE34">
        <v>-0.12906500000000001</v>
      </c>
      <c r="AF34">
        <v>4.4767899999999999E-2</v>
      </c>
      <c r="AG34">
        <v>2.3973378427344798</v>
      </c>
      <c r="AH34">
        <v>7.2017499999999998E-2</v>
      </c>
      <c r="AI34">
        <v>6.8882799999999994E-2</v>
      </c>
      <c r="AJ34">
        <v>0.52834164098184</v>
      </c>
      <c r="AK34">
        <v>-0.26819500000000002</v>
      </c>
      <c r="AL34">
        <v>5.8384900000000003E-2</v>
      </c>
      <c r="AM34">
        <v>5.2891695554193801</v>
      </c>
      <c r="AN34">
        <v>-4.0731000000000003E-2</v>
      </c>
      <c r="AO34">
        <v>2.6784200000000001E-2</v>
      </c>
      <c r="AP34">
        <v>0.89082657857452796</v>
      </c>
      <c r="AQ34">
        <v>7.09993E-3</v>
      </c>
      <c r="AR34">
        <v>4.2899E-2</v>
      </c>
      <c r="AS34">
        <v>6.11756750542784E-2</v>
      </c>
      <c r="AT34">
        <v>-7.3710600000000001E-2</v>
      </c>
      <c r="AU34">
        <v>3.4159299999999997E-2</v>
      </c>
      <c r="AV34">
        <v>1.5048998967149201</v>
      </c>
      <c r="AW34">
        <v>-9.4740000000000005E-2</v>
      </c>
      <c r="AX34">
        <v>3.4575700000000001E-2</v>
      </c>
      <c r="AY34">
        <v>2.2056304768350201</v>
      </c>
      <c r="AZ34">
        <v>2.7841399999999999E-2</v>
      </c>
      <c r="BA34">
        <v>5.4239900000000001E-2</v>
      </c>
      <c r="BB34">
        <v>0.216133565922738</v>
      </c>
      <c r="BC34">
        <v>-0.179671</v>
      </c>
      <c r="BD34">
        <v>4.4635800000000003E-2</v>
      </c>
      <c r="BE34">
        <v>4.2013113813396998</v>
      </c>
      <c r="BF34">
        <v>-0.155471</v>
      </c>
      <c r="BG34">
        <v>4.7821500000000003E-2</v>
      </c>
      <c r="BH34">
        <v>2.9281952892680998</v>
      </c>
      <c r="BI34">
        <v>8.5256100000000001E-2</v>
      </c>
      <c r="BJ34">
        <v>7.3377499999999998E-2</v>
      </c>
      <c r="BK34">
        <v>0.60943755735761695</v>
      </c>
      <c r="BL34" s="4">
        <v>-0.32246999999999998</v>
      </c>
      <c r="BM34">
        <v>6.2386999999999998E-2</v>
      </c>
      <c r="BN34">
        <v>6.5157443043029799</v>
      </c>
      <c r="BO34">
        <v>-6.71374E-2</v>
      </c>
      <c r="BP34">
        <v>2.83314E-2</v>
      </c>
      <c r="BQ34">
        <v>1.74593070817689</v>
      </c>
      <c r="BR34">
        <v>2.0338599999999998E-2</v>
      </c>
      <c r="BS34">
        <v>4.4918699999999999E-2</v>
      </c>
      <c r="BT34">
        <v>0.18649773861139099</v>
      </c>
      <c r="BU34">
        <v>-0.12798599999999999</v>
      </c>
      <c r="BV34">
        <v>3.6336500000000001E-2</v>
      </c>
      <c r="BW34">
        <v>3.3421976877123698</v>
      </c>
    </row>
    <row r="35" spans="1:75" hidden="1" x14ac:dyDescent="0.25">
      <c r="A35" t="s">
        <v>50</v>
      </c>
      <c r="B35">
        <v>7</v>
      </c>
      <c r="C35">
        <v>16092562</v>
      </c>
      <c r="D35" t="s">
        <v>6</v>
      </c>
      <c r="E35" t="s">
        <v>50</v>
      </c>
      <c r="F35">
        <v>1</v>
      </c>
      <c r="G35" t="s">
        <v>51</v>
      </c>
      <c r="H35" t="s">
        <v>81</v>
      </c>
      <c r="I35" t="s">
        <v>105</v>
      </c>
      <c r="K35" t="s">
        <v>106</v>
      </c>
      <c r="L35" t="s">
        <v>173</v>
      </c>
      <c r="M35">
        <v>6.4748631582136102</v>
      </c>
      <c r="N35">
        <v>2.0190650320331901E-2</v>
      </c>
      <c r="O35">
        <v>1277</v>
      </c>
      <c r="P35" t="s">
        <v>122</v>
      </c>
      <c r="Q35" t="s">
        <v>120</v>
      </c>
      <c r="R35">
        <v>1.5088499999999999E-2</v>
      </c>
      <c r="S35">
        <v>1.5088499999999999E-2</v>
      </c>
      <c r="T35">
        <v>0</v>
      </c>
      <c r="U35">
        <v>0.95199999999999996</v>
      </c>
      <c r="V35">
        <v>0.48742099999999999</v>
      </c>
      <c r="W35">
        <v>0.107609</v>
      </c>
      <c r="X35">
        <v>5.1893884801089296</v>
      </c>
      <c r="Y35">
        <v>0.46444200000000002</v>
      </c>
      <c r="Z35">
        <v>0.18917</v>
      </c>
      <c r="AA35">
        <v>1.8418667793888299</v>
      </c>
      <c r="AB35">
        <v>0.50443300000000002</v>
      </c>
      <c r="AC35">
        <v>0.13072300000000001</v>
      </c>
      <c r="AD35">
        <v>3.9061477362485202</v>
      </c>
      <c r="AE35">
        <v>0.51407999999999998</v>
      </c>
      <c r="AF35">
        <v>0.14244000000000001</v>
      </c>
      <c r="AG35">
        <v>3.49594664142754</v>
      </c>
      <c r="AH35">
        <v>0.39232899999999998</v>
      </c>
      <c r="AI35">
        <v>0.24642900000000001</v>
      </c>
      <c r="AJ35">
        <v>0.95097978146343798</v>
      </c>
      <c r="AK35">
        <v>0.57882599999999995</v>
      </c>
      <c r="AL35">
        <v>0.17519599999999999</v>
      </c>
      <c r="AM35">
        <v>2.99978290702777</v>
      </c>
      <c r="AN35">
        <v>0.43390299999999998</v>
      </c>
      <c r="AO35">
        <v>8.4584900000000005E-2</v>
      </c>
      <c r="AP35">
        <v>6.4748631582136102</v>
      </c>
      <c r="AQ35">
        <v>0.515903</v>
      </c>
      <c r="AR35">
        <v>0.152086</v>
      </c>
      <c r="AS35">
        <v>3.1287073448652101</v>
      </c>
      <c r="AT35">
        <v>0.39706200000000003</v>
      </c>
      <c r="AU35">
        <v>0.101054</v>
      </c>
      <c r="AV35">
        <v>4.0296698634943899</v>
      </c>
      <c r="AW35">
        <v>0.43842700000000001</v>
      </c>
      <c r="AX35">
        <v>0.10985300000000001</v>
      </c>
      <c r="AY35">
        <v>4.15778404979815</v>
      </c>
      <c r="AZ35">
        <v>0.454044</v>
      </c>
      <c r="BA35">
        <v>0.19337299999999999</v>
      </c>
      <c r="BB35">
        <v>1.71604555911015</v>
      </c>
      <c r="BC35">
        <v>0.433809</v>
      </c>
      <c r="BD35">
        <v>0.13353100000000001</v>
      </c>
      <c r="BE35">
        <v>2.91626094754402</v>
      </c>
      <c r="BF35">
        <v>0.46433400000000002</v>
      </c>
      <c r="BG35">
        <v>0.15251300000000001</v>
      </c>
      <c r="BH35">
        <v>2.6237735395515802</v>
      </c>
      <c r="BI35">
        <v>0.39322499999999999</v>
      </c>
      <c r="BJ35">
        <v>0.26263999999999998</v>
      </c>
      <c r="BK35">
        <v>0.86993332430117998</v>
      </c>
      <c r="BL35">
        <v>0.50223799999999996</v>
      </c>
      <c r="BM35">
        <v>0.18839900000000001</v>
      </c>
      <c r="BN35">
        <v>2.1050622998958701</v>
      </c>
      <c r="BO35">
        <v>0.38415700000000003</v>
      </c>
      <c r="BP35">
        <v>8.9865500000000001E-2</v>
      </c>
      <c r="BQ35">
        <v>4.6870106882278399</v>
      </c>
      <c r="BR35">
        <v>0.51679900000000001</v>
      </c>
      <c r="BS35">
        <v>0.159414</v>
      </c>
      <c r="BT35">
        <v>2.89969150138328</v>
      </c>
      <c r="BU35">
        <v>0.32047399999999998</v>
      </c>
      <c r="BV35">
        <v>0.10856</v>
      </c>
      <c r="BW35">
        <v>2.48692896574366</v>
      </c>
    </row>
    <row r="36" spans="1:75" hidden="1" x14ac:dyDescent="0.25">
      <c r="A36" t="s">
        <v>54</v>
      </c>
      <c r="B36">
        <v>7</v>
      </c>
      <c r="C36">
        <v>16090939</v>
      </c>
      <c r="D36" t="s">
        <v>6</v>
      </c>
      <c r="E36" t="s">
        <v>50</v>
      </c>
      <c r="F36">
        <v>0.98852414962342805</v>
      </c>
      <c r="G36" t="s">
        <v>55</v>
      </c>
      <c r="H36" t="s">
        <v>81</v>
      </c>
      <c r="I36" t="s">
        <v>105</v>
      </c>
      <c r="K36" t="s">
        <v>106</v>
      </c>
      <c r="L36" t="s">
        <v>173</v>
      </c>
      <c r="M36">
        <v>6.4475909780939</v>
      </c>
      <c r="N36">
        <v>2.0097529836557899E-2</v>
      </c>
      <c r="O36">
        <v>1277</v>
      </c>
      <c r="P36" t="s">
        <v>122</v>
      </c>
      <c r="Q36" t="s">
        <v>120</v>
      </c>
      <c r="R36">
        <v>1.4530100000000001E-2</v>
      </c>
      <c r="S36">
        <v>1.4530100000000001E-2</v>
      </c>
      <c r="T36">
        <v>0</v>
      </c>
      <c r="U36">
        <v>0.99399999999999999</v>
      </c>
      <c r="V36">
        <v>0.48760300000000001</v>
      </c>
      <c r="W36">
        <v>0.107387</v>
      </c>
      <c r="X36">
        <v>5.2117828265207198</v>
      </c>
      <c r="Y36">
        <v>0.47286400000000001</v>
      </c>
      <c r="Z36">
        <v>0.18854799999999999</v>
      </c>
      <c r="AA36">
        <v>1.9054275594435599</v>
      </c>
      <c r="AB36">
        <v>0.50174600000000003</v>
      </c>
      <c r="AC36">
        <v>0.13055</v>
      </c>
      <c r="AD36">
        <v>3.87927146116093</v>
      </c>
      <c r="AE36">
        <v>0.51836700000000002</v>
      </c>
      <c r="AF36">
        <v>0.14213700000000001</v>
      </c>
      <c r="AG36">
        <v>3.5589760653795501</v>
      </c>
      <c r="AH36">
        <v>0.40412900000000002</v>
      </c>
      <c r="AI36">
        <v>0.245639</v>
      </c>
      <c r="AJ36">
        <v>0.99783825960312</v>
      </c>
      <c r="AK36">
        <v>0.580793</v>
      </c>
      <c r="AL36">
        <v>0.17493700000000001</v>
      </c>
      <c r="AM36">
        <v>3.0244510167248402</v>
      </c>
      <c r="AN36">
        <v>0.43202499999999999</v>
      </c>
      <c r="AO36">
        <v>8.4417699999999998E-2</v>
      </c>
      <c r="AP36">
        <v>6.4475909780939</v>
      </c>
      <c r="AQ36">
        <v>0.52453899999999998</v>
      </c>
      <c r="AR36">
        <v>0.151558</v>
      </c>
      <c r="AS36">
        <v>3.2363893416611198</v>
      </c>
      <c r="AT36">
        <v>0.39047900000000002</v>
      </c>
      <c r="AU36">
        <v>0.10094500000000001</v>
      </c>
      <c r="AV36">
        <v>3.9226248262497698</v>
      </c>
      <c r="AW36">
        <v>0.438747</v>
      </c>
      <c r="AX36">
        <v>0.109626</v>
      </c>
      <c r="AY36">
        <v>4.1779915401023899</v>
      </c>
      <c r="AZ36">
        <v>0.464868</v>
      </c>
      <c r="BA36">
        <v>0.19273100000000001</v>
      </c>
      <c r="BB36">
        <v>1.79067268412194</v>
      </c>
      <c r="BC36">
        <v>0.42958299999999999</v>
      </c>
      <c r="BD36">
        <v>0.13336000000000001</v>
      </c>
      <c r="BE36">
        <v>2.8750134936259801</v>
      </c>
      <c r="BF36">
        <v>0.47168900000000002</v>
      </c>
      <c r="BG36">
        <v>0.15218400000000001</v>
      </c>
      <c r="BH36">
        <v>2.7030651045055398</v>
      </c>
      <c r="BI36">
        <v>0.40687200000000001</v>
      </c>
      <c r="BJ36">
        <v>0.26179799999999998</v>
      </c>
      <c r="BK36">
        <v>0.91819199390228801</v>
      </c>
      <c r="BL36">
        <v>0.50736000000000003</v>
      </c>
      <c r="BM36">
        <v>0.188112</v>
      </c>
      <c r="BN36">
        <v>2.1452683759756899</v>
      </c>
      <c r="BO36">
        <v>0.385347</v>
      </c>
      <c r="BP36">
        <v>8.9676900000000004E-2</v>
      </c>
      <c r="BQ36">
        <v>4.7298897281103001</v>
      </c>
      <c r="BR36">
        <v>0.52728200000000003</v>
      </c>
      <c r="BS36">
        <v>0.158856</v>
      </c>
      <c r="BT36">
        <v>3.01651579505715</v>
      </c>
      <c r="BU36">
        <v>0.31704599999999999</v>
      </c>
      <c r="BV36">
        <v>0.10842</v>
      </c>
      <c r="BW36">
        <v>2.4484621760690701</v>
      </c>
    </row>
    <row r="37" spans="1:75" hidden="1" x14ac:dyDescent="0.25">
      <c r="A37" t="s">
        <v>56</v>
      </c>
      <c r="B37">
        <v>7</v>
      </c>
      <c r="C37">
        <v>16090752</v>
      </c>
      <c r="D37" t="s">
        <v>6</v>
      </c>
      <c r="E37" t="s">
        <v>50</v>
      </c>
      <c r="F37">
        <v>0.98850299547101095</v>
      </c>
      <c r="G37" t="s">
        <v>55</v>
      </c>
      <c r="H37" t="s">
        <v>81</v>
      </c>
      <c r="I37" t="s">
        <v>105</v>
      </c>
      <c r="K37" t="s">
        <v>106</v>
      </c>
      <c r="L37" t="s">
        <v>173</v>
      </c>
      <c r="M37">
        <v>6.4441609939212103</v>
      </c>
      <c r="N37">
        <v>2.0085891428588298E-2</v>
      </c>
      <c r="O37">
        <v>1277</v>
      </c>
      <c r="P37" t="s">
        <v>119</v>
      </c>
      <c r="Q37" t="s">
        <v>120</v>
      </c>
      <c r="R37">
        <v>1.45329E-2</v>
      </c>
      <c r="S37">
        <v>1.45329E-2</v>
      </c>
      <c r="T37">
        <v>0</v>
      </c>
      <c r="U37">
        <v>0.99399999999999999</v>
      </c>
      <c r="V37">
        <v>0.487371</v>
      </c>
      <c r="W37">
        <v>0.107379</v>
      </c>
      <c r="X37">
        <v>5.2081725592392099</v>
      </c>
      <c r="Y37">
        <v>0.47286400000000001</v>
      </c>
      <c r="Z37">
        <v>0.18854799999999999</v>
      </c>
      <c r="AA37">
        <v>1.9054275594435599</v>
      </c>
      <c r="AB37">
        <v>0.50139800000000001</v>
      </c>
      <c r="AC37">
        <v>0.13053400000000001</v>
      </c>
      <c r="AD37">
        <v>3.8754599114866402</v>
      </c>
      <c r="AE37">
        <v>0.51814499999999997</v>
      </c>
      <c r="AF37">
        <v>0.142124</v>
      </c>
      <c r="AG37">
        <v>3.5568872809505399</v>
      </c>
      <c r="AH37">
        <v>0.40412900000000002</v>
      </c>
      <c r="AI37">
        <v>0.245639</v>
      </c>
      <c r="AJ37">
        <v>0.99783825960312</v>
      </c>
      <c r="AK37">
        <v>0.58044700000000005</v>
      </c>
      <c r="AL37">
        <v>0.17491499999999999</v>
      </c>
      <c r="AM37">
        <v>3.0220611294372701</v>
      </c>
      <c r="AN37">
        <v>0.43186099999999999</v>
      </c>
      <c r="AO37">
        <v>8.4410600000000002E-2</v>
      </c>
      <c r="AP37">
        <v>6.4441609939212103</v>
      </c>
      <c r="AQ37">
        <v>0.52453899999999998</v>
      </c>
      <c r="AR37">
        <v>0.151558</v>
      </c>
      <c r="AS37">
        <v>3.2363893416611198</v>
      </c>
      <c r="AT37">
        <v>0.39024599999999998</v>
      </c>
      <c r="AU37">
        <v>0.10093199999999999</v>
      </c>
      <c r="AV37">
        <v>3.9194312304657299</v>
      </c>
      <c r="AW37">
        <v>0.43863400000000002</v>
      </c>
      <c r="AX37">
        <v>0.10961700000000001</v>
      </c>
      <c r="AY37">
        <v>4.1767423199560296</v>
      </c>
      <c r="AZ37">
        <v>0.464868</v>
      </c>
      <c r="BA37">
        <v>0.19273100000000001</v>
      </c>
      <c r="BB37">
        <v>1.79067268412194</v>
      </c>
      <c r="BC37">
        <v>0.42941600000000002</v>
      </c>
      <c r="BD37">
        <v>0.13334199999999999</v>
      </c>
      <c r="BE37">
        <v>2.8737711553935799</v>
      </c>
      <c r="BF37">
        <v>0.47154299999999999</v>
      </c>
      <c r="BG37">
        <v>0.152171</v>
      </c>
      <c r="BH37">
        <v>2.70206449364035</v>
      </c>
      <c r="BI37">
        <v>0.40687200000000001</v>
      </c>
      <c r="BJ37">
        <v>0.26179799999999998</v>
      </c>
      <c r="BK37">
        <v>0.91819199390228801</v>
      </c>
      <c r="BL37">
        <v>0.507135</v>
      </c>
      <c r="BM37">
        <v>0.18808800000000001</v>
      </c>
      <c r="BN37">
        <v>2.1441684100863299</v>
      </c>
      <c r="BO37">
        <v>0.38525900000000002</v>
      </c>
      <c r="BP37">
        <v>8.9669100000000002E-2</v>
      </c>
      <c r="BQ37">
        <v>4.7287114839363902</v>
      </c>
      <c r="BR37">
        <v>0.52728200000000003</v>
      </c>
      <c r="BS37">
        <v>0.158856</v>
      </c>
      <c r="BT37">
        <v>3.01651579505715</v>
      </c>
      <c r="BU37">
        <v>0.31693300000000002</v>
      </c>
      <c r="BV37">
        <v>0.108406</v>
      </c>
      <c r="BW37">
        <v>2.4475483768742401</v>
      </c>
    </row>
    <row r="38" spans="1:75" hidden="1" x14ac:dyDescent="0.25">
      <c r="A38" t="s">
        <v>57</v>
      </c>
      <c r="B38">
        <v>7</v>
      </c>
      <c r="C38">
        <v>16090629</v>
      </c>
      <c r="D38" t="s">
        <v>6</v>
      </c>
      <c r="E38" t="s">
        <v>50</v>
      </c>
      <c r="F38">
        <v>0.98848410311853596</v>
      </c>
      <c r="G38" t="s">
        <v>55</v>
      </c>
      <c r="H38" t="s">
        <v>81</v>
      </c>
      <c r="I38" t="s">
        <v>105</v>
      </c>
      <c r="K38" t="s">
        <v>106</v>
      </c>
      <c r="L38" t="s">
        <v>173</v>
      </c>
      <c r="M38">
        <v>6.4413058262076204</v>
      </c>
      <c r="N38">
        <v>2.0076119386030301E-2</v>
      </c>
      <c r="O38">
        <v>1277</v>
      </c>
      <c r="P38" t="s">
        <v>121</v>
      </c>
      <c r="Q38" t="s">
        <v>120</v>
      </c>
      <c r="R38">
        <v>1.45352E-2</v>
      </c>
      <c r="S38">
        <v>1.45352E-2</v>
      </c>
      <c r="T38">
        <v>0</v>
      </c>
      <c r="U38">
        <v>0.99399999999999999</v>
      </c>
      <c r="V38">
        <v>0.48717500000000002</v>
      </c>
      <c r="W38">
        <v>0.10736999999999999</v>
      </c>
      <c r="X38">
        <v>5.2051962809344703</v>
      </c>
      <c r="Y38">
        <v>0.47286400000000001</v>
      </c>
      <c r="Z38">
        <v>0.18854799999999999</v>
      </c>
      <c r="AA38">
        <v>1.9054275594435599</v>
      </c>
      <c r="AB38">
        <v>0.50110299999999997</v>
      </c>
      <c r="AC38">
        <v>0.130519</v>
      </c>
      <c r="AD38">
        <v>3.8723251592765302</v>
      </c>
      <c r="AE38">
        <v>0.51795599999999997</v>
      </c>
      <c r="AF38">
        <v>0.14211299999999999</v>
      </c>
      <c r="AG38">
        <v>3.5551685629123302</v>
      </c>
      <c r="AH38">
        <v>0.40412900000000002</v>
      </c>
      <c r="AI38">
        <v>0.245639</v>
      </c>
      <c r="AJ38">
        <v>0.99783825960312</v>
      </c>
      <c r="AK38">
        <v>0.580152</v>
      </c>
      <c r="AL38">
        <v>0.17489399999999999</v>
      </c>
      <c r="AM38">
        <v>3.02009031879712</v>
      </c>
      <c r="AN38">
        <v>0.43171900000000002</v>
      </c>
      <c r="AO38">
        <v>8.4403800000000001E-2</v>
      </c>
      <c r="AP38">
        <v>6.4413058262076204</v>
      </c>
      <c r="AQ38">
        <v>0.52453899999999998</v>
      </c>
      <c r="AR38">
        <v>0.151558</v>
      </c>
      <c r="AS38">
        <v>3.2363893416611198</v>
      </c>
      <c r="AT38">
        <v>0.39004699999999998</v>
      </c>
      <c r="AU38">
        <v>0.10092</v>
      </c>
      <c r="AV38">
        <v>3.9167877235133801</v>
      </c>
      <c r="AW38">
        <v>0.438527</v>
      </c>
      <c r="AX38">
        <v>0.109608</v>
      </c>
      <c r="AY38">
        <v>4.1755884201116498</v>
      </c>
      <c r="AZ38">
        <v>0.464868</v>
      </c>
      <c r="BA38">
        <v>0.19273100000000001</v>
      </c>
      <c r="BB38">
        <v>1.79067268412194</v>
      </c>
      <c r="BC38">
        <v>0.429261</v>
      </c>
      <c r="BD38">
        <v>0.133326</v>
      </c>
      <c r="BE38">
        <v>2.8726262816130399</v>
      </c>
      <c r="BF38">
        <v>0.471414</v>
      </c>
      <c r="BG38">
        <v>0.15215799999999999</v>
      </c>
      <c r="BH38">
        <v>2.70121021734787</v>
      </c>
      <c r="BI38">
        <v>0.40687200000000001</v>
      </c>
      <c r="BJ38">
        <v>0.26179799999999998</v>
      </c>
      <c r="BK38">
        <v>0.91819199390228801</v>
      </c>
      <c r="BL38">
        <v>0.50693500000000002</v>
      </c>
      <c r="BM38">
        <v>0.18806500000000001</v>
      </c>
      <c r="BN38">
        <v>2.14322822590937</v>
      </c>
      <c r="BO38">
        <v>0.38517699999999999</v>
      </c>
      <c r="BP38">
        <v>8.9661599999999994E-2</v>
      </c>
      <c r="BQ38">
        <v>4.7276454393980796</v>
      </c>
      <c r="BR38">
        <v>0.52728200000000003</v>
      </c>
      <c r="BS38">
        <v>0.158856</v>
      </c>
      <c r="BT38">
        <v>3.01651579505715</v>
      </c>
      <c r="BU38">
        <v>0.31682900000000003</v>
      </c>
      <c r="BV38">
        <v>0.108392</v>
      </c>
      <c r="BW38">
        <v>2.4467300279540698</v>
      </c>
    </row>
    <row r="39" spans="1:75" hidden="1" x14ac:dyDescent="0.25">
      <c r="A39" t="s">
        <v>58</v>
      </c>
      <c r="B39">
        <v>7</v>
      </c>
      <c r="C39">
        <v>16090634</v>
      </c>
      <c r="D39" t="s">
        <v>6</v>
      </c>
      <c r="E39" t="s">
        <v>50</v>
      </c>
      <c r="F39">
        <v>0.98848410311853596</v>
      </c>
      <c r="G39" t="s">
        <v>55</v>
      </c>
      <c r="H39" t="s">
        <v>81</v>
      </c>
      <c r="I39" t="s">
        <v>105</v>
      </c>
      <c r="K39" t="s">
        <v>106</v>
      </c>
      <c r="L39" t="s">
        <v>173</v>
      </c>
      <c r="M39">
        <v>6.4413058262076204</v>
      </c>
      <c r="N39">
        <v>2.0076119386030301E-2</v>
      </c>
      <c r="O39">
        <v>1277</v>
      </c>
      <c r="P39" t="s">
        <v>122</v>
      </c>
      <c r="Q39" t="s">
        <v>120</v>
      </c>
      <c r="R39">
        <v>1.45352E-2</v>
      </c>
      <c r="S39">
        <v>1.45352E-2</v>
      </c>
      <c r="T39">
        <v>0</v>
      </c>
      <c r="U39">
        <v>0.99399999999999999</v>
      </c>
      <c r="V39">
        <v>0.48717500000000002</v>
      </c>
      <c r="W39">
        <v>0.10736999999999999</v>
      </c>
      <c r="X39">
        <v>5.2051962809344703</v>
      </c>
      <c r="Y39">
        <v>0.47286400000000001</v>
      </c>
      <c r="Z39">
        <v>0.18854799999999999</v>
      </c>
      <c r="AA39">
        <v>1.9054275594435599</v>
      </c>
      <c r="AB39">
        <v>0.50110299999999997</v>
      </c>
      <c r="AC39">
        <v>0.130519</v>
      </c>
      <c r="AD39">
        <v>3.8723251592765302</v>
      </c>
      <c r="AE39">
        <v>0.51795599999999997</v>
      </c>
      <c r="AF39">
        <v>0.14211299999999999</v>
      </c>
      <c r="AG39">
        <v>3.5551685629123302</v>
      </c>
      <c r="AH39">
        <v>0.40412900000000002</v>
      </c>
      <c r="AI39">
        <v>0.245639</v>
      </c>
      <c r="AJ39">
        <v>0.99783825960312</v>
      </c>
      <c r="AK39">
        <v>0.580152</v>
      </c>
      <c r="AL39">
        <v>0.17489399999999999</v>
      </c>
      <c r="AM39">
        <v>3.02009031879712</v>
      </c>
      <c r="AN39">
        <v>0.43171900000000002</v>
      </c>
      <c r="AO39">
        <v>8.4403800000000001E-2</v>
      </c>
      <c r="AP39">
        <v>6.4413058262076204</v>
      </c>
      <c r="AQ39">
        <v>0.52453899999999998</v>
      </c>
      <c r="AR39">
        <v>0.151558</v>
      </c>
      <c r="AS39">
        <v>3.2363893416611198</v>
      </c>
      <c r="AT39">
        <v>0.39004699999999998</v>
      </c>
      <c r="AU39">
        <v>0.10092</v>
      </c>
      <c r="AV39">
        <v>3.9167877235133801</v>
      </c>
      <c r="AW39">
        <v>0.438527</v>
      </c>
      <c r="AX39">
        <v>0.109608</v>
      </c>
      <c r="AY39">
        <v>4.1755884201116498</v>
      </c>
      <c r="AZ39">
        <v>0.464868</v>
      </c>
      <c r="BA39">
        <v>0.19273100000000001</v>
      </c>
      <c r="BB39">
        <v>1.79067268412194</v>
      </c>
      <c r="BC39">
        <v>0.429261</v>
      </c>
      <c r="BD39">
        <v>0.133326</v>
      </c>
      <c r="BE39">
        <v>2.8726262816130399</v>
      </c>
      <c r="BF39">
        <v>0.471414</v>
      </c>
      <c r="BG39">
        <v>0.15215799999999999</v>
      </c>
      <c r="BH39">
        <v>2.70121021734787</v>
      </c>
      <c r="BI39">
        <v>0.40687200000000001</v>
      </c>
      <c r="BJ39">
        <v>0.26179799999999998</v>
      </c>
      <c r="BK39">
        <v>0.91819199390228801</v>
      </c>
      <c r="BL39">
        <v>0.50693500000000002</v>
      </c>
      <c r="BM39">
        <v>0.18806500000000001</v>
      </c>
      <c r="BN39">
        <v>2.14322822590937</v>
      </c>
      <c r="BO39">
        <v>0.38517699999999999</v>
      </c>
      <c r="BP39">
        <v>8.9661599999999994E-2</v>
      </c>
      <c r="BQ39">
        <v>4.7276454393980796</v>
      </c>
      <c r="BR39">
        <v>0.52728200000000003</v>
      </c>
      <c r="BS39">
        <v>0.158856</v>
      </c>
      <c r="BT39">
        <v>3.01651579505715</v>
      </c>
      <c r="BU39">
        <v>0.31682900000000003</v>
      </c>
      <c r="BV39">
        <v>0.108392</v>
      </c>
      <c r="BW39">
        <v>2.4467300279540698</v>
      </c>
    </row>
    <row r="40" spans="1:75" hidden="1" x14ac:dyDescent="0.25">
      <c r="A40" t="s">
        <v>59</v>
      </c>
      <c r="B40">
        <v>1</v>
      </c>
      <c r="C40">
        <v>162320608</v>
      </c>
      <c r="D40" t="s">
        <v>7</v>
      </c>
      <c r="E40" t="s">
        <v>59</v>
      </c>
      <c r="F40">
        <v>1</v>
      </c>
      <c r="G40" t="s">
        <v>60</v>
      </c>
      <c r="H40" t="s">
        <v>81</v>
      </c>
      <c r="I40" t="s">
        <v>107</v>
      </c>
      <c r="J40" t="s">
        <v>108</v>
      </c>
      <c r="K40" t="s">
        <v>109</v>
      </c>
      <c r="L40" t="s">
        <v>175</v>
      </c>
      <c r="M40">
        <v>6.4213986062374104</v>
      </c>
      <c r="N40">
        <v>2.00081159094277E-2</v>
      </c>
      <c r="O40">
        <v>1277</v>
      </c>
      <c r="P40" t="s">
        <v>127</v>
      </c>
      <c r="Q40" t="s">
        <v>122</v>
      </c>
      <c r="R40">
        <v>0.11830599999999999</v>
      </c>
      <c r="S40">
        <v>0.11830599999999999</v>
      </c>
      <c r="T40">
        <v>0</v>
      </c>
      <c r="U40">
        <v>0.88900000000000001</v>
      </c>
      <c r="V40">
        <v>0.14928</v>
      </c>
      <c r="W40">
        <v>4.1269699999999999E-2</v>
      </c>
      <c r="X40">
        <v>3.5093632019232301</v>
      </c>
      <c r="Y40">
        <v>0.142404</v>
      </c>
      <c r="Z40">
        <v>6.1161600000000003E-2</v>
      </c>
      <c r="AA40">
        <v>1.69338842674182</v>
      </c>
      <c r="AB40">
        <v>0.16070300000000001</v>
      </c>
      <c r="AC40">
        <v>5.5956199999999998E-2</v>
      </c>
      <c r="AD40">
        <v>2.37686963985024</v>
      </c>
      <c r="AE40">
        <v>0.24986</v>
      </c>
      <c r="AF40">
        <v>5.4298899999999997E-2</v>
      </c>
      <c r="AG40">
        <v>5.3361097597164298</v>
      </c>
      <c r="AH40">
        <v>0.29262199999999999</v>
      </c>
      <c r="AI40">
        <v>7.8828099999999998E-2</v>
      </c>
      <c r="AJ40">
        <v>3.6448225147498201</v>
      </c>
      <c r="AK40">
        <v>0.22022800000000001</v>
      </c>
      <c r="AL40">
        <v>7.4769000000000002E-2</v>
      </c>
      <c r="AM40">
        <v>2.4777684011233698</v>
      </c>
      <c r="AN40">
        <v>7.5069300000000005E-2</v>
      </c>
      <c r="AO40">
        <v>3.2611000000000001E-2</v>
      </c>
      <c r="AP40">
        <v>1.6676039616172</v>
      </c>
      <c r="AQ40">
        <v>6.0035699999999997E-2</v>
      </c>
      <c r="AR40">
        <v>4.9592600000000001E-2</v>
      </c>
      <c r="AS40">
        <v>0.64477842753958703</v>
      </c>
      <c r="AT40">
        <v>9.0041700000000002E-2</v>
      </c>
      <c r="AU40">
        <v>4.3389299999999999E-2</v>
      </c>
      <c r="AV40">
        <v>1.4165699662718301</v>
      </c>
      <c r="AW40">
        <v>0.17515500000000001</v>
      </c>
      <c r="AX40">
        <v>4.1984800000000003E-2</v>
      </c>
      <c r="AY40">
        <v>4.4913248672236303</v>
      </c>
      <c r="AZ40">
        <v>0.180037</v>
      </c>
      <c r="BA40">
        <v>6.2327E-2</v>
      </c>
      <c r="BB40">
        <v>2.39543701327498</v>
      </c>
      <c r="BC40">
        <v>0.17402899999999999</v>
      </c>
      <c r="BD40">
        <v>5.6947600000000001E-2</v>
      </c>
      <c r="BE40">
        <v>2.6333977581925399</v>
      </c>
      <c r="BF40">
        <v>0.29586699999999999</v>
      </c>
      <c r="BG40">
        <v>5.7944099999999998E-2</v>
      </c>
      <c r="BH40">
        <v>6.4213986062374104</v>
      </c>
      <c r="BI40">
        <v>0.33995399999999998</v>
      </c>
      <c r="BJ40">
        <v>8.3791500000000005E-2</v>
      </c>
      <c r="BK40">
        <v>4.2448121775174199</v>
      </c>
      <c r="BL40">
        <v>0.26302399999999998</v>
      </c>
      <c r="BM40">
        <v>8.0079399999999995E-2</v>
      </c>
      <c r="BN40">
        <v>2.9703484223212002</v>
      </c>
      <c r="BO40">
        <v>0.121077</v>
      </c>
      <c r="BP40">
        <v>3.4444500000000003E-2</v>
      </c>
      <c r="BQ40">
        <v>3.34201246633264</v>
      </c>
      <c r="BR40">
        <v>0.10736800000000001</v>
      </c>
      <c r="BS40">
        <v>5.1802300000000003E-2</v>
      </c>
      <c r="BT40">
        <v>1.4125887679155</v>
      </c>
      <c r="BU40">
        <v>0.13283800000000001</v>
      </c>
      <c r="BV40">
        <v>4.6274799999999998E-2</v>
      </c>
      <c r="BW40">
        <v>2.3750829163442302</v>
      </c>
    </row>
    <row r="41" spans="1:75" hidden="1" x14ac:dyDescent="0.25">
      <c r="A41" t="s">
        <v>61</v>
      </c>
      <c r="B41">
        <v>7</v>
      </c>
      <c r="C41">
        <v>16090176</v>
      </c>
      <c r="D41" t="s">
        <v>6</v>
      </c>
      <c r="E41" t="s">
        <v>50</v>
      </c>
      <c r="F41">
        <v>0.98818040608386104</v>
      </c>
      <c r="G41" t="s">
        <v>62</v>
      </c>
      <c r="H41" t="s">
        <v>81</v>
      </c>
      <c r="I41" t="s">
        <v>105</v>
      </c>
      <c r="K41" t="s">
        <v>106</v>
      </c>
      <c r="L41" t="s">
        <v>173</v>
      </c>
      <c r="M41">
        <v>6.4058760659078899</v>
      </c>
      <c r="N41">
        <v>1.9955226532754899E-2</v>
      </c>
      <c r="O41">
        <v>1277</v>
      </c>
      <c r="P41" t="s">
        <v>119</v>
      </c>
      <c r="Q41" t="s">
        <v>120</v>
      </c>
      <c r="R41">
        <v>1.4563400000000001E-2</v>
      </c>
      <c r="S41">
        <v>1.4563400000000001E-2</v>
      </c>
      <c r="T41">
        <v>0</v>
      </c>
      <c r="U41">
        <v>0.99399999999999999</v>
      </c>
      <c r="V41">
        <v>0.48474200000000001</v>
      </c>
      <c r="W41">
        <v>0.107266</v>
      </c>
      <c r="X41">
        <v>5.1682652041828998</v>
      </c>
      <c r="Y41">
        <v>0.47286400000000001</v>
      </c>
      <c r="Z41">
        <v>0.18854799999999999</v>
      </c>
      <c r="AA41">
        <v>1.9054275594435599</v>
      </c>
      <c r="AB41">
        <v>0.49746200000000002</v>
      </c>
      <c r="AC41">
        <v>0.13033400000000001</v>
      </c>
      <c r="AD41">
        <v>3.8334455660637201</v>
      </c>
      <c r="AE41">
        <v>0.51561900000000005</v>
      </c>
      <c r="AF41">
        <v>0.14197100000000001</v>
      </c>
      <c r="AG41">
        <v>3.5337909905624199</v>
      </c>
      <c r="AH41">
        <v>0.40412900000000002</v>
      </c>
      <c r="AI41">
        <v>0.245639</v>
      </c>
      <c r="AJ41">
        <v>0.99783825960312</v>
      </c>
      <c r="AK41">
        <v>0.57650500000000005</v>
      </c>
      <c r="AL41">
        <v>0.17463799999999999</v>
      </c>
      <c r="AM41">
        <v>2.9956012340968998</v>
      </c>
      <c r="AN41">
        <v>0.42997200000000002</v>
      </c>
      <c r="AO41">
        <v>8.4321699999999999E-2</v>
      </c>
      <c r="AP41">
        <v>6.4058760659078899</v>
      </c>
      <c r="AQ41">
        <v>0.52453899999999998</v>
      </c>
      <c r="AR41">
        <v>0.151558</v>
      </c>
      <c r="AS41">
        <v>3.2363893416611198</v>
      </c>
      <c r="AT41">
        <v>0.38758700000000001</v>
      </c>
      <c r="AU41">
        <v>0.100776</v>
      </c>
      <c r="AV41">
        <v>3.8840102702517401</v>
      </c>
      <c r="AW41">
        <v>0.43724499999999999</v>
      </c>
      <c r="AX41">
        <v>0.109497</v>
      </c>
      <c r="AY41">
        <v>4.1617114477876704</v>
      </c>
      <c r="AZ41">
        <v>0.464868</v>
      </c>
      <c r="BA41">
        <v>0.19273100000000001</v>
      </c>
      <c r="BB41">
        <v>1.79067268412194</v>
      </c>
      <c r="BC41">
        <v>0.42739199999999999</v>
      </c>
      <c r="BD41">
        <v>0.133127</v>
      </c>
      <c r="BE41">
        <v>2.8588670478565099</v>
      </c>
      <c r="BF41">
        <v>0.469831</v>
      </c>
      <c r="BG41">
        <v>0.152003</v>
      </c>
      <c r="BH41">
        <v>2.6906722408579702</v>
      </c>
      <c r="BI41">
        <v>0.40687200000000001</v>
      </c>
      <c r="BJ41">
        <v>0.26179799999999998</v>
      </c>
      <c r="BK41">
        <v>0.91819199390228801</v>
      </c>
      <c r="BL41">
        <v>0.50448400000000004</v>
      </c>
      <c r="BM41">
        <v>0.187782</v>
      </c>
      <c r="BN41">
        <v>2.1316365628621301</v>
      </c>
      <c r="BO41">
        <v>0.38418400000000003</v>
      </c>
      <c r="BP41">
        <v>8.9570700000000003E-2</v>
      </c>
      <c r="BQ41">
        <v>4.7146655209649504</v>
      </c>
      <c r="BR41">
        <v>0.52728200000000003</v>
      </c>
      <c r="BS41">
        <v>0.158856</v>
      </c>
      <c r="BT41">
        <v>3.01651579505715</v>
      </c>
      <c r="BU41">
        <v>0.31556699999999999</v>
      </c>
      <c r="BV41">
        <v>0.10822900000000001</v>
      </c>
      <c r="BW41">
        <v>2.4367444265647502</v>
      </c>
    </row>
    <row r="42" spans="1:75" hidden="1" x14ac:dyDescent="0.25">
      <c r="A42" t="s">
        <v>163</v>
      </c>
      <c r="B42">
        <v>5</v>
      </c>
      <c r="C42">
        <v>131949174</v>
      </c>
      <c r="D42" t="s">
        <v>1</v>
      </c>
      <c r="E42" t="s">
        <v>31</v>
      </c>
      <c r="F42">
        <v>0.57465588256837696</v>
      </c>
      <c r="G42" t="s">
        <v>164</v>
      </c>
      <c r="H42" t="s">
        <v>253</v>
      </c>
      <c r="I42" t="s">
        <v>157</v>
      </c>
      <c r="J42" t="s">
        <v>79</v>
      </c>
      <c r="K42" t="s">
        <v>165</v>
      </c>
      <c r="L42" t="s">
        <v>301</v>
      </c>
      <c r="M42">
        <v>6.3800045667229703</v>
      </c>
      <c r="N42">
        <v>3.46456957635796E-2</v>
      </c>
      <c r="O42">
        <v>727</v>
      </c>
      <c r="P42" t="s">
        <v>121</v>
      </c>
      <c r="Q42" t="s">
        <v>122</v>
      </c>
      <c r="R42">
        <v>3.57373E-2</v>
      </c>
      <c r="S42">
        <v>3.57373E-2</v>
      </c>
      <c r="T42">
        <v>0</v>
      </c>
      <c r="U42">
        <v>0.98499999999999999</v>
      </c>
      <c r="V42">
        <v>-0.31310399999999999</v>
      </c>
      <c r="W42">
        <v>6.4656000000000005E-2</v>
      </c>
      <c r="X42">
        <v>5.8420810766317697</v>
      </c>
      <c r="Y42">
        <v>-0.20966000000000001</v>
      </c>
      <c r="Z42">
        <v>9.6350000000000005E-2</v>
      </c>
      <c r="AA42">
        <v>1.5231625770703301</v>
      </c>
      <c r="AB42">
        <v>-0.398482</v>
      </c>
      <c r="AC42">
        <v>8.7062100000000003E-2</v>
      </c>
      <c r="AD42">
        <v>5.2556475499927604</v>
      </c>
      <c r="AE42">
        <v>-0.36246</v>
      </c>
      <c r="AF42">
        <v>8.5516599999999998E-2</v>
      </c>
      <c r="AG42">
        <v>4.6174714760277897</v>
      </c>
      <c r="AH42">
        <v>-0.29370499999999999</v>
      </c>
      <c r="AI42">
        <v>0.125028</v>
      </c>
      <c r="AJ42">
        <v>1.7173076626019199</v>
      </c>
      <c r="AK42">
        <v>-0.41897000000000001</v>
      </c>
      <c r="AL42">
        <v>0.117007</v>
      </c>
      <c r="AM42">
        <v>3.4370852905014302</v>
      </c>
      <c r="AN42">
        <v>-0.25661600000000001</v>
      </c>
      <c r="AO42">
        <v>5.0897100000000001E-2</v>
      </c>
      <c r="AP42">
        <v>6.27763512725741</v>
      </c>
      <c r="AQ42">
        <v>-0.15274699999999999</v>
      </c>
      <c r="AR42">
        <v>7.7907599999999994E-2</v>
      </c>
      <c r="AS42">
        <v>1.2973041424331799</v>
      </c>
      <c r="AT42">
        <v>-0.34272599999999998</v>
      </c>
      <c r="AU42">
        <v>6.7096299999999998E-2</v>
      </c>
      <c r="AV42">
        <v>6.3800045667229703</v>
      </c>
      <c r="AW42">
        <v>-0.214251</v>
      </c>
      <c r="AX42">
        <v>6.6219E-2</v>
      </c>
      <c r="AY42">
        <v>2.9046318604522701</v>
      </c>
      <c r="AZ42">
        <v>-9.7180100000000005E-2</v>
      </c>
      <c r="BA42">
        <v>9.8783099999999999E-2</v>
      </c>
      <c r="BB42">
        <v>0.48723291430315102</v>
      </c>
      <c r="BC42">
        <v>-0.31130799999999997</v>
      </c>
      <c r="BD42">
        <v>8.9197200000000004E-2</v>
      </c>
      <c r="BE42">
        <v>3.2906808443887501</v>
      </c>
      <c r="BF42">
        <v>-0.293541</v>
      </c>
      <c r="BG42">
        <v>9.17047E-2</v>
      </c>
      <c r="BH42">
        <v>2.8527473581146401</v>
      </c>
      <c r="BI42">
        <v>-0.22047600000000001</v>
      </c>
      <c r="BJ42">
        <v>0.13355500000000001</v>
      </c>
      <c r="BK42">
        <v>1.00283562565517</v>
      </c>
      <c r="BL42">
        <v>-0.35391699999999998</v>
      </c>
      <c r="BM42">
        <v>0.125919</v>
      </c>
      <c r="BN42">
        <v>2.2943611873727701</v>
      </c>
      <c r="BO42">
        <v>-0.187697</v>
      </c>
      <c r="BP42">
        <v>5.4187800000000001E-2</v>
      </c>
      <c r="BQ42">
        <v>3.2594588916094702</v>
      </c>
      <c r="BR42">
        <v>-7.9518699999999998E-2</v>
      </c>
      <c r="BS42">
        <v>8.1804399999999999E-2</v>
      </c>
      <c r="BT42">
        <v>0.47958066636186297</v>
      </c>
      <c r="BU42">
        <v>-0.277673</v>
      </c>
      <c r="BV42">
        <v>7.2300000000000003E-2</v>
      </c>
      <c r="BW42">
        <v>3.8745057219255998</v>
      </c>
    </row>
    <row r="43" spans="1:75" hidden="1" x14ac:dyDescent="0.25">
      <c r="A43" t="s">
        <v>182</v>
      </c>
      <c r="B43">
        <v>1</v>
      </c>
      <c r="C43">
        <v>29631236</v>
      </c>
      <c r="D43" t="s">
        <v>224</v>
      </c>
      <c r="E43" t="s">
        <v>182</v>
      </c>
      <c r="F43">
        <v>1</v>
      </c>
      <c r="G43" t="s">
        <v>237</v>
      </c>
      <c r="H43" t="s">
        <v>81</v>
      </c>
      <c r="I43" t="s">
        <v>270</v>
      </c>
      <c r="J43" t="s">
        <v>271</v>
      </c>
      <c r="K43" t="s">
        <v>272</v>
      </c>
      <c r="L43" t="s">
        <v>301</v>
      </c>
      <c r="M43">
        <v>6.3397484678215896</v>
      </c>
      <c r="N43">
        <v>3.44081660388059E-2</v>
      </c>
      <c r="O43">
        <v>727</v>
      </c>
      <c r="P43" t="s">
        <v>297</v>
      </c>
      <c r="Q43" t="s">
        <v>122</v>
      </c>
      <c r="R43">
        <v>0.40888200000000002</v>
      </c>
      <c r="S43">
        <v>0.40888200000000002</v>
      </c>
      <c r="T43">
        <v>0</v>
      </c>
      <c r="U43">
        <v>0.89800000000000002</v>
      </c>
      <c r="V43">
        <v>0.108261</v>
      </c>
      <c r="W43">
        <v>2.7553600000000001E-2</v>
      </c>
      <c r="X43">
        <v>4.0465234890758799</v>
      </c>
      <c r="Y43">
        <v>1.4104E-2</v>
      </c>
      <c r="Z43">
        <v>4.21816E-2</v>
      </c>
      <c r="AA43">
        <v>0.131806545163696</v>
      </c>
      <c r="AB43">
        <v>0.17686399999999999</v>
      </c>
      <c r="AC43">
        <v>3.6220299999999997E-2</v>
      </c>
      <c r="AD43">
        <v>5.89059020945363</v>
      </c>
      <c r="AE43">
        <v>0.12912699999999999</v>
      </c>
      <c r="AF43">
        <v>3.64067E-2</v>
      </c>
      <c r="AG43">
        <v>3.3935122242790001</v>
      </c>
      <c r="AH43">
        <v>3.7275500000000003E-2</v>
      </c>
      <c r="AI43">
        <v>5.4757899999999998E-2</v>
      </c>
      <c r="AJ43">
        <v>0.30423034867528398</v>
      </c>
      <c r="AK43">
        <v>0.195934</v>
      </c>
      <c r="AL43">
        <v>4.8660799999999997E-2</v>
      </c>
      <c r="AM43">
        <v>4.2035838731449902</v>
      </c>
      <c r="AN43">
        <v>8.3512199999999995E-2</v>
      </c>
      <c r="AO43">
        <v>2.1711999999999999E-2</v>
      </c>
      <c r="AP43">
        <v>3.9002537708773501</v>
      </c>
      <c r="AQ43">
        <v>4.6222299999999997E-3</v>
      </c>
      <c r="AR43">
        <v>3.4083000000000002E-2</v>
      </c>
      <c r="AS43">
        <v>4.9550437248919402E-2</v>
      </c>
      <c r="AT43">
        <v>0.14237</v>
      </c>
      <c r="AU43">
        <v>2.7971599999999999E-2</v>
      </c>
      <c r="AV43">
        <v>6.3397484678215896</v>
      </c>
      <c r="AW43">
        <v>8.8243600000000005E-2</v>
      </c>
      <c r="AX43">
        <v>2.8139299999999999E-2</v>
      </c>
      <c r="AY43">
        <v>2.7564262383823399</v>
      </c>
      <c r="AZ43">
        <v>1.5872899999999999E-2</v>
      </c>
      <c r="BA43">
        <v>4.3097900000000001E-2</v>
      </c>
      <c r="BB43">
        <v>0.14703657394915701</v>
      </c>
      <c r="BC43">
        <v>0.14199999999999999</v>
      </c>
      <c r="BD43">
        <v>3.71188E-2</v>
      </c>
      <c r="BE43">
        <v>3.8485167637378601</v>
      </c>
      <c r="BF43">
        <v>0.12260799999999999</v>
      </c>
      <c r="BG43">
        <v>3.8964800000000001E-2</v>
      </c>
      <c r="BH43">
        <v>2.7721415639944902</v>
      </c>
      <c r="BI43">
        <v>4.01182E-2</v>
      </c>
      <c r="BJ43">
        <v>5.8344100000000003E-2</v>
      </c>
      <c r="BK43">
        <v>0.30804548991015801</v>
      </c>
      <c r="BL43">
        <v>0.18371100000000001</v>
      </c>
      <c r="BM43">
        <v>5.2329599999999997E-2</v>
      </c>
      <c r="BN43">
        <v>3.32356796012261</v>
      </c>
      <c r="BO43">
        <v>7.6993099999999995E-2</v>
      </c>
      <c r="BP43">
        <v>2.3028400000000001E-2</v>
      </c>
      <c r="BQ43">
        <v>3.0697470084389402</v>
      </c>
      <c r="BR43">
        <v>7.4649099999999999E-3</v>
      </c>
      <c r="BS43">
        <v>3.5692599999999998E-2</v>
      </c>
      <c r="BT43">
        <v>7.8618938301223504E-2</v>
      </c>
      <c r="BU43">
        <v>0.13014600000000001</v>
      </c>
      <c r="BV43">
        <v>3.0055999999999999E-2</v>
      </c>
      <c r="BW43">
        <v>4.7694718909654501</v>
      </c>
    </row>
    <row r="44" spans="1:75" hidden="1" x14ac:dyDescent="0.25">
      <c r="A44" t="s">
        <v>63</v>
      </c>
      <c r="B44">
        <v>7</v>
      </c>
      <c r="C44">
        <v>16089460</v>
      </c>
      <c r="D44" t="s">
        <v>6</v>
      </c>
      <c r="E44" t="s">
        <v>50</v>
      </c>
      <c r="F44">
        <v>0.987256134586178</v>
      </c>
      <c r="G44" t="s">
        <v>62</v>
      </c>
      <c r="H44" t="s">
        <v>81</v>
      </c>
      <c r="I44" t="s">
        <v>105</v>
      </c>
      <c r="K44" t="s">
        <v>106</v>
      </c>
      <c r="L44" t="s">
        <v>173</v>
      </c>
      <c r="M44">
        <v>6.3366930386979403</v>
      </c>
      <c r="N44">
        <v>1.97191416133819E-2</v>
      </c>
      <c r="O44">
        <v>1277</v>
      </c>
      <c r="P44" t="s">
        <v>121</v>
      </c>
      <c r="Q44" t="s">
        <v>122</v>
      </c>
      <c r="R44">
        <v>1.46175E-2</v>
      </c>
      <c r="S44">
        <v>1.46175E-2</v>
      </c>
      <c r="T44">
        <v>0</v>
      </c>
      <c r="U44">
        <v>0.99399999999999999</v>
      </c>
      <c r="V44">
        <v>0.47998099999999999</v>
      </c>
      <c r="W44">
        <v>0.10705099999999999</v>
      </c>
      <c r="X44">
        <v>5.0969914508584502</v>
      </c>
      <c r="Y44">
        <v>0.47254400000000002</v>
      </c>
      <c r="Z44">
        <v>0.188552</v>
      </c>
      <c r="AA44">
        <v>1.9033124027099599</v>
      </c>
      <c r="AB44">
        <v>0.49051099999999997</v>
      </c>
      <c r="AC44">
        <v>0.12995300000000001</v>
      </c>
      <c r="AD44">
        <v>3.7608407192405502</v>
      </c>
      <c r="AE44">
        <v>0.51098699999999997</v>
      </c>
      <c r="AF44">
        <v>0.14168</v>
      </c>
      <c r="AG44">
        <v>3.4918798555639499</v>
      </c>
      <c r="AH44">
        <v>0.40370200000000001</v>
      </c>
      <c r="AI44">
        <v>0.245642</v>
      </c>
      <c r="AJ44">
        <v>0.99626811862711895</v>
      </c>
      <c r="AK44">
        <v>0.56949399999999994</v>
      </c>
      <c r="AL44">
        <v>0.17411399999999999</v>
      </c>
      <c r="AM44">
        <v>2.9495506384469699</v>
      </c>
      <c r="AN44">
        <v>0.42651499999999998</v>
      </c>
      <c r="AO44">
        <v>8.4153099999999995E-2</v>
      </c>
      <c r="AP44">
        <v>6.3366930386979403</v>
      </c>
      <c r="AQ44">
        <v>0.52430900000000003</v>
      </c>
      <c r="AR44">
        <v>0.151561</v>
      </c>
      <c r="AS44">
        <v>3.2338869492782298</v>
      </c>
      <c r="AT44">
        <v>0.38285999999999998</v>
      </c>
      <c r="AU44">
        <v>0.100478</v>
      </c>
      <c r="AV44">
        <v>3.82237982348075</v>
      </c>
      <c r="AW44">
        <v>0.43462499999999998</v>
      </c>
      <c r="AX44">
        <v>0.10927000000000001</v>
      </c>
      <c r="AY44">
        <v>4.1333742203885802</v>
      </c>
      <c r="AZ44">
        <v>0.46465499999999998</v>
      </c>
      <c r="BA44">
        <v>0.19273399999999999</v>
      </c>
      <c r="BB44">
        <v>1.7893257345653899</v>
      </c>
      <c r="BC44">
        <v>0.42369000000000001</v>
      </c>
      <c r="BD44">
        <v>0.132719</v>
      </c>
      <c r="BE44">
        <v>2.83207153789871</v>
      </c>
      <c r="BF44">
        <v>0.46662700000000001</v>
      </c>
      <c r="BG44">
        <v>0.15168599999999999</v>
      </c>
      <c r="BH44">
        <v>2.6694218752619201</v>
      </c>
      <c r="BI44">
        <v>0.406551</v>
      </c>
      <c r="BJ44">
        <v>0.26180100000000001</v>
      </c>
      <c r="BK44">
        <v>0.91712490868707297</v>
      </c>
      <c r="BL44">
        <v>0.49969200000000003</v>
      </c>
      <c r="BM44">
        <v>0.18720500000000001</v>
      </c>
      <c r="BN44">
        <v>2.1094158020921898</v>
      </c>
      <c r="BO44">
        <v>0.38215500000000002</v>
      </c>
      <c r="BP44">
        <v>8.9385000000000006E-2</v>
      </c>
      <c r="BQ44">
        <v>4.6881317544867898</v>
      </c>
      <c r="BR44">
        <v>0.52715800000000002</v>
      </c>
      <c r="BS44">
        <v>0.158858</v>
      </c>
      <c r="BT44">
        <v>3.0152526698561202</v>
      </c>
      <c r="BU44">
        <v>0.313058</v>
      </c>
      <c r="BV44">
        <v>0.107895</v>
      </c>
      <c r="BW44">
        <v>2.4171982823345299</v>
      </c>
    </row>
    <row r="45" spans="1:75" hidden="1" x14ac:dyDescent="0.25">
      <c r="A45" t="s">
        <v>64</v>
      </c>
      <c r="B45">
        <v>7</v>
      </c>
      <c r="C45">
        <v>16089369</v>
      </c>
      <c r="D45" t="s">
        <v>6</v>
      </c>
      <c r="E45" t="s">
        <v>50</v>
      </c>
      <c r="F45">
        <v>0.98710385869399797</v>
      </c>
      <c r="G45" t="s">
        <v>62</v>
      </c>
      <c r="H45" t="s">
        <v>81</v>
      </c>
      <c r="I45" t="s">
        <v>105</v>
      </c>
      <c r="K45" t="s">
        <v>106</v>
      </c>
      <c r="L45" t="s">
        <v>173</v>
      </c>
      <c r="M45">
        <v>6.3272474978629996</v>
      </c>
      <c r="N45">
        <v>1.9686925745341099E-2</v>
      </c>
      <c r="O45">
        <v>1277</v>
      </c>
      <c r="P45" t="s">
        <v>119</v>
      </c>
      <c r="Q45" t="s">
        <v>120</v>
      </c>
      <c r="R45">
        <v>1.46245E-2</v>
      </c>
      <c r="S45">
        <v>1.46245E-2</v>
      </c>
      <c r="T45">
        <v>0</v>
      </c>
      <c r="U45">
        <v>0.99299999999999999</v>
      </c>
      <c r="V45">
        <v>0.47933999999999999</v>
      </c>
      <c r="W45">
        <v>0.10702299999999999</v>
      </c>
      <c r="X45">
        <v>5.0874049400149204</v>
      </c>
      <c r="Y45">
        <v>0.47244399999999998</v>
      </c>
      <c r="Z45">
        <v>0.188552</v>
      </c>
      <c r="AA45">
        <v>1.9026559095126201</v>
      </c>
      <c r="AB45">
        <v>0.48960399999999998</v>
      </c>
      <c r="AC45">
        <v>0.12990199999999999</v>
      </c>
      <c r="AD45">
        <v>3.7514578616322298</v>
      </c>
      <c r="AE45">
        <v>0.51035399999999997</v>
      </c>
      <c r="AF45">
        <v>0.14164099999999999</v>
      </c>
      <c r="AG45">
        <v>3.4861247953715599</v>
      </c>
      <c r="AH45">
        <v>0.40356399999999998</v>
      </c>
      <c r="AI45">
        <v>0.245643</v>
      </c>
      <c r="AJ45">
        <v>0.99576033286481902</v>
      </c>
      <c r="AK45">
        <v>0.56857500000000005</v>
      </c>
      <c r="AL45">
        <v>0.174043</v>
      </c>
      <c r="AM45">
        <v>2.94357161001895</v>
      </c>
      <c r="AN45">
        <v>0.42604500000000001</v>
      </c>
      <c r="AO45">
        <v>8.4130499999999997E-2</v>
      </c>
      <c r="AP45">
        <v>6.3272474978629996</v>
      </c>
      <c r="AQ45">
        <v>0.52422899999999995</v>
      </c>
      <c r="AR45">
        <v>0.151562</v>
      </c>
      <c r="AS45">
        <v>3.2330245706420602</v>
      </c>
      <c r="AT45">
        <v>0.382241</v>
      </c>
      <c r="AU45">
        <v>0.100438</v>
      </c>
      <c r="AV45">
        <v>3.8143813616589002</v>
      </c>
      <c r="AW45">
        <v>0.43427199999999999</v>
      </c>
      <c r="AX45">
        <v>0.10924</v>
      </c>
      <c r="AY45">
        <v>4.1295510287639701</v>
      </c>
      <c r="AZ45">
        <v>0.46460400000000002</v>
      </c>
      <c r="BA45">
        <v>0.19273399999999999</v>
      </c>
      <c r="BB45">
        <v>1.78900768268203</v>
      </c>
      <c r="BC45">
        <v>0.423203</v>
      </c>
      <c r="BD45">
        <v>0.13266500000000001</v>
      </c>
      <c r="BE45">
        <v>2.8285748786837801</v>
      </c>
      <c r="BF45">
        <v>0.46618900000000002</v>
      </c>
      <c r="BG45">
        <v>0.151644</v>
      </c>
      <c r="BH45">
        <v>2.6664942860943301</v>
      </c>
      <c r="BI45">
        <v>0.40646199999999999</v>
      </c>
      <c r="BJ45">
        <v>0.26180199999999998</v>
      </c>
      <c r="BK45">
        <v>0.91682716783051998</v>
      </c>
      <c r="BL45">
        <v>0.49906</v>
      </c>
      <c r="BM45">
        <v>0.18712699999999999</v>
      </c>
      <c r="BN45">
        <v>2.10651010372775</v>
      </c>
      <c r="BO45">
        <v>0.38188</v>
      </c>
      <c r="BP45">
        <v>8.9360099999999998E-2</v>
      </c>
      <c r="BQ45">
        <v>4.6845166730189396</v>
      </c>
      <c r="BR45">
        <v>0.52712599999999998</v>
      </c>
      <c r="BS45">
        <v>0.158859</v>
      </c>
      <c r="BT45">
        <v>3.01493206787613</v>
      </c>
      <c r="BU45">
        <v>0.312726</v>
      </c>
      <c r="BV45">
        <v>0.107851</v>
      </c>
      <c r="BW45">
        <v>2.4146283946073299</v>
      </c>
    </row>
    <row r="46" spans="1:75" hidden="1" x14ac:dyDescent="0.25">
      <c r="A46" t="s">
        <v>183</v>
      </c>
      <c r="B46">
        <v>21</v>
      </c>
      <c r="C46">
        <v>25558908</v>
      </c>
      <c r="D46" t="s">
        <v>225</v>
      </c>
      <c r="E46" t="s">
        <v>183</v>
      </c>
      <c r="F46">
        <v>1</v>
      </c>
      <c r="G46" t="s">
        <v>238</v>
      </c>
      <c r="H46" t="s">
        <v>81</v>
      </c>
      <c r="K46" t="s">
        <v>273</v>
      </c>
      <c r="L46" t="s">
        <v>301</v>
      </c>
      <c r="M46">
        <v>6.3252995687701796</v>
      </c>
      <c r="N46">
        <v>3.43224428673118E-2</v>
      </c>
      <c r="O46">
        <v>727</v>
      </c>
      <c r="P46" t="s">
        <v>120</v>
      </c>
      <c r="Q46" t="s">
        <v>119</v>
      </c>
      <c r="R46">
        <v>0.33432499999999998</v>
      </c>
      <c r="S46">
        <v>0.33432499999999998</v>
      </c>
      <c r="T46">
        <v>0</v>
      </c>
      <c r="U46">
        <v>0.997</v>
      </c>
      <c r="V46">
        <v>9.7164E-2</v>
      </c>
      <c r="W46">
        <v>2.65905E-2</v>
      </c>
      <c r="X46">
        <v>3.5709004592431102</v>
      </c>
      <c r="Y46">
        <v>-5.11598E-3</v>
      </c>
      <c r="Z46">
        <v>4.2259400000000003E-2</v>
      </c>
      <c r="AA46">
        <v>4.39819652227793E-2</v>
      </c>
      <c r="AB46">
        <v>0.168045</v>
      </c>
      <c r="AC46">
        <v>3.3960400000000002E-2</v>
      </c>
      <c r="AD46">
        <v>6.0305701084348904</v>
      </c>
      <c r="AE46">
        <v>0.104243</v>
      </c>
      <c r="AF46">
        <v>3.5157500000000001E-2</v>
      </c>
      <c r="AG46">
        <v>2.51103070131885</v>
      </c>
      <c r="AH46">
        <v>-1.8433499999999998E-2</v>
      </c>
      <c r="AI46">
        <v>5.48716E-2</v>
      </c>
      <c r="AJ46">
        <v>0.132505995648315</v>
      </c>
      <c r="AK46">
        <v>0.18881400000000001</v>
      </c>
      <c r="AL46">
        <v>4.5615900000000001E-2</v>
      </c>
      <c r="AM46">
        <v>4.4094724683635604</v>
      </c>
      <c r="AN46">
        <v>7.3384900000000003E-2</v>
      </c>
      <c r="AO46">
        <v>2.0956800000000001E-2</v>
      </c>
      <c r="AP46">
        <v>3.320349561779</v>
      </c>
      <c r="AQ46">
        <v>-1.48401E-2</v>
      </c>
      <c r="AR46">
        <v>3.4137500000000001E-2</v>
      </c>
      <c r="AS46">
        <v>0.177871165882418</v>
      </c>
      <c r="AT46">
        <v>0.133378</v>
      </c>
      <c r="AU46">
        <v>2.62388E-2</v>
      </c>
      <c r="AV46">
        <v>6.3252995687701796</v>
      </c>
      <c r="AW46">
        <v>5.3366299999999998E-2</v>
      </c>
      <c r="AX46">
        <v>2.7197200000000001E-2</v>
      </c>
      <c r="AY46">
        <v>1.30140104161071</v>
      </c>
      <c r="AZ46">
        <v>-5.9993100000000001E-2</v>
      </c>
      <c r="BA46">
        <v>4.3102700000000001E-2</v>
      </c>
      <c r="BB46">
        <v>0.78375754190884805</v>
      </c>
      <c r="BC46">
        <v>0.13019500000000001</v>
      </c>
      <c r="BD46">
        <v>3.48334E-2</v>
      </c>
      <c r="BE46">
        <v>3.6981109514438399</v>
      </c>
      <c r="BF46">
        <v>7.5531100000000004E-2</v>
      </c>
      <c r="BG46">
        <v>3.7658799999999999E-2</v>
      </c>
      <c r="BH46">
        <v>1.3457964961086699</v>
      </c>
      <c r="BI46">
        <v>-6.1489500000000002E-2</v>
      </c>
      <c r="BJ46">
        <v>5.8412699999999998E-2</v>
      </c>
      <c r="BK46">
        <v>0.533199085286167</v>
      </c>
      <c r="BL46">
        <v>0.168518</v>
      </c>
      <c r="BM46">
        <v>4.9103899999999999E-2</v>
      </c>
      <c r="BN46">
        <v>3.19824583982107</v>
      </c>
      <c r="BO46">
        <v>4.46731E-2</v>
      </c>
      <c r="BP46">
        <v>2.2267499999999999E-2</v>
      </c>
      <c r="BQ46">
        <v>1.3463399110690999</v>
      </c>
      <c r="BR46">
        <v>-5.7896099999999999E-2</v>
      </c>
      <c r="BS46">
        <v>3.5670899999999998E-2</v>
      </c>
      <c r="BT46">
        <v>0.97818246258105102</v>
      </c>
      <c r="BU46">
        <v>0.113082</v>
      </c>
      <c r="BV46">
        <v>2.8244499999999999E-2</v>
      </c>
      <c r="BW46">
        <v>4.1624450188780999</v>
      </c>
    </row>
    <row r="47" spans="1:75" hidden="1" x14ac:dyDescent="0.25">
      <c r="A47" t="s">
        <v>184</v>
      </c>
      <c r="B47">
        <v>21</v>
      </c>
      <c r="C47">
        <v>25571076</v>
      </c>
      <c r="D47" t="s">
        <v>225</v>
      </c>
      <c r="E47" t="s">
        <v>183</v>
      </c>
      <c r="F47">
        <v>0.98929574982870305</v>
      </c>
      <c r="H47" t="s">
        <v>81</v>
      </c>
      <c r="J47" t="s">
        <v>274</v>
      </c>
      <c r="K47" t="s">
        <v>275</v>
      </c>
      <c r="L47" t="s">
        <v>301</v>
      </c>
      <c r="M47">
        <v>6.3227809834213398</v>
      </c>
      <c r="N47">
        <v>3.4307830551339402E-2</v>
      </c>
      <c r="O47">
        <v>727</v>
      </c>
      <c r="P47" t="s">
        <v>121</v>
      </c>
      <c r="Q47" t="s">
        <v>122</v>
      </c>
      <c r="R47">
        <v>0.33335100000000001</v>
      </c>
      <c r="S47">
        <v>0.33335100000000001</v>
      </c>
      <c r="T47">
        <v>0</v>
      </c>
      <c r="U47">
        <v>0.98599999999999999</v>
      </c>
      <c r="V47">
        <v>9.9390400000000004E-2</v>
      </c>
      <c r="W47">
        <v>2.6835899999999999E-2</v>
      </c>
      <c r="X47">
        <v>3.6543616559174001</v>
      </c>
      <c r="Y47">
        <v>-1.9580800000000001E-4</v>
      </c>
      <c r="Z47">
        <v>4.2814400000000002E-2</v>
      </c>
      <c r="AA47">
        <v>1.58676720746597E-3</v>
      </c>
      <c r="AB47">
        <v>0.16769400000000001</v>
      </c>
      <c r="AC47">
        <v>3.4205399999999997E-2</v>
      </c>
      <c r="AD47">
        <v>5.93237499997129</v>
      </c>
      <c r="AE47">
        <v>0.106197</v>
      </c>
      <c r="AF47">
        <v>3.5484799999999997E-2</v>
      </c>
      <c r="AG47">
        <v>2.5500682581912901</v>
      </c>
      <c r="AH47">
        <v>-1.4718200000000001E-2</v>
      </c>
      <c r="AI47">
        <v>5.5593700000000003E-2</v>
      </c>
      <c r="AJ47">
        <v>0.101656638931233</v>
      </c>
      <c r="AK47">
        <v>0.188639</v>
      </c>
      <c r="AL47">
        <v>4.5939500000000001E-2</v>
      </c>
      <c r="AM47">
        <v>4.3487549471016997</v>
      </c>
      <c r="AN47">
        <v>7.6356099999999996E-2</v>
      </c>
      <c r="AO47">
        <v>2.11468E-2</v>
      </c>
      <c r="AP47">
        <v>3.4987133749603898</v>
      </c>
      <c r="AQ47">
        <v>-9.7780899999999997E-3</v>
      </c>
      <c r="AR47">
        <v>3.4588800000000003E-2</v>
      </c>
      <c r="AS47">
        <v>0.109290106577036</v>
      </c>
      <c r="AT47">
        <v>0.134271</v>
      </c>
      <c r="AU47">
        <v>2.6420300000000001E-2</v>
      </c>
      <c r="AV47">
        <v>6.3227809834213398</v>
      </c>
      <c r="AW47">
        <v>5.6498699999999999E-2</v>
      </c>
      <c r="AX47">
        <v>2.7448E-2</v>
      </c>
      <c r="AY47">
        <v>1.40059841047163</v>
      </c>
      <c r="AZ47">
        <v>-5.49703E-2</v>
      </c>
      <c r="BA47">
        <v>4.36823E-2</v>
      </c>
      <c r="BB47">
        <v>0.68031110675050099</v>
      </c>
      <c r="BC47">
        <v>0.13117699999999999</v>
      </c>
      <c r="BD47">
        <v>3.5073699999999999E-2</v>
      </c>
      <c r="BE47">
        <v>3.7021760449710901</v>
      </c>
      <c r="BF47">
        <v>7.7909099999999995E-2</v>
      </c>
      <c r="BG47">
        <v>3.8009099999999997E-2</v>
      </c>
      <c r="BH47">
        <v>1.3915413621749799</v>
      </c>
      <c r="BI47">
        <v>-5.7857899999999997E-2</v>
      </c>
      <c r="BJ47">
        <v>5.9187200000000002E-2</v>
      </c>
      <c r="BK47">
        <v>0.48315537578221601</v>
      </c>
      <c r="BL47">
        <v>0.16897400000000001</v>
      </c>
      <c r="BM47">
        <v>4.9446499999999997E-2</v>
      </c>
      <c r="BN47">
        <v>3.1753568369745802</v>
      </c>
      <c r="BO47">
        <v>4.8067699999999998E-2</v>
      </c>
      <c r="BP47">
        <v>2.2471399999999999E-2</v>
      </c>
      <c r="BQ47">
        <v>1.4865053924274001</v>
      </c>
      <c r="BR47">
        <v>-5.2917800000000001E-2</v>
      </c>
      <c r="BS47">
        <v>3.6155E-2</v>
      </c>
      <c r="BT47">
        <v>0.84203579375541204</v>
      </c>
      <c r="BU47">
        <v>0.114605</v>
      </c>
      <c r="BV47">
        <v>2.8435599999999998E-2</v>
      </c>
      <c r="BW47">
        <v>4.2104862702341599</v>
      </c>
    </row>
    <row r="48" spans="1:75" hidden="1" x14ac:dyDescent="0.25">
      <c r="A48" t="s">
        <v>185</v>
      </c>
      <c r="B48">
        <v>21</v>
      </c>
      <c r="C48">
        <v>25571073</v>
      </c>
      <c r="D48" t="s">
        <v>225</v>
      </c>
      <c r="E48" t="s">
        <v>183</v>
      </c>
      <c r="F48">
        <v>0.98929685406815004</v>
      </c>
      <c r="H48" t="s">
        <v>81</v>
      </c>
      <c r="J48" t="s">
        <v>274</v>
      </c>
      <c r="K48" t="s">
        <v>275</v>
      </c>
      <c r="L48" t="s">
        <v>301</v>
      </c>
      <c r="M48">
        <v>6.3227499357746302</v>
      </c>
      <c r="N48">
        <v>3.4307587857319702E-2</v>
      </c>
      <c r="O48">
        <v>727</v>
      </c>
      <c r="P48" t="s">
        <v>121</v>
      </c>
      <c r="Q48" t="s">
        <v>122</v>
      </c>
      <c r="R48">
        <v>0.33334999999999998</v>
      </c>
      <c r="S48">
        <v>0.33334999999999998</v>
      </c>
      <c r="T48">
        <v>0</v>
      </c>
      <c r="U48">
        <v>0.98599999999999999</v>
      </c>
      <c r="V48">
        <v>9.9390000000000006E-2</v>
      </c>
      <c r="W48">
        <v>2.6835899999999999E-2</v>
      </c>
      <c r="X48">
        <v>3.6543381425160701</v>
      </c>
      <c r="Y48">
        <v>-1.9580800000000001E-4</v>
      </c>
      <c r="Z48">
        <v>4.2814400000000002E-2</v>
      </c>
      <c r="AA48">
        <v>1.58676720746597E-3</v>
      </c>
      <c r="AB48">
        <v>0.16769300000000001</v>
      </c>
      <c r="AC48">
        <v>3.4205300000000001E-2</v>
      </c>
      <c r="AD48">
        <v>5.9323341180257501</v>
      </c>
      <c r="AE48">
        <v>0.106198</v>
      </c>
      <c r="AF48">
        <v>3.5484799999999997E-2</v>
      </c>
      <c r="AG48">
        <v>2.5500852114711501</v>
      </c>
      <c r="AH48">
        <v>-1.4718200000000001E-2</v>
      </c>
      <c r="AI48">
        <v>5.5593700000000003E-2</v>
      </c>
      <c r="AJ48">
        <v>0.101656638931233</v>
      </c>
      <c r="AK48">
        <v>0.18864</v>
      </c>
      <c r="AL48">
        <v>4.5939500000000001E-2</v>
      </c>
      <c r="AM48">
        <v>4.3487859715986898</v>
      </c>
      <c r="AN48">
        <v>7.6355800000000001E-2</v>
      </c>
      <c r="AO48">
        <v>2.11468E-2</v>
      </c>
      <c r="AP48">
        <v>3.49869694370611</v>
      </c>
      <c r="AQ48">
        <v>-9.7780899999999997E-3</v>
      </c>
      <c r="AR48">
        <v>3.4588800000000003E-2</v>
      </c>
      <c r="AS48">
        <v>0.109290106577036</v>
      </c>
      <c r="AT48">
        <v>0.13427</v>
      </c>
      <c r="AU48">
        <v>2.6420200000000001E-2</v>
      </c>
      <c r="AV48">
        <v>6.3227499357746302</v>
      </c>
      <c r="AW48">
        <v>5.6499399999999998E-2</v>
      </c>
      <c r="AX48">
        <v>2.7448E-2</v>
      </c>
      <c r="AY48">
        <v>1.4006268138678</v>
      </c>
      <c r="AZ48">
        <v>-5.49703E-2</v>
      </c>
      <c r="BA48">
        <v>4.36823E-2</v>
      </c>
      <c r="BB48">
        <v>0.68031110675050099</v>
      </c>
      <c r="BC48">
        <v>0.13117799999999999</v>
      </c>
      <c r="BD48">
        <v>3.5073600000000003E-2</v>
      </c>
      <c r="BE48">
        <v>3.7022329253058999</v>
      </c>
      <c r="BF48">
        <v>7.7910499999999994E-2</v>
      </c>
      <c r="BG48">
        <v>3.8009099999999997E-2</v>
      </c>
      <c r="BH48">
        <v>1.39158094868271</v>
      </c>
      <c r="BI48">
        <v>-5.7857899999999997E-2</v>
      </c>
      <c r="BJ48">
        <v>5.9187200000000002E-2</v>
      </c>
      <c r="BK48">
        <v>0.48315537578221601</v>
      </c>
      <c r="BL48">
        <v>0.16897599999999999</v>
      </c>
      <c r="BM48">
        <v>4.9446499999999997E-2</v>
      </c>
      <c r="BN48">
        <v>3.1754322830858901</v>
      </c>
      <c r="BO48">
        <v>4.8068399999999997E-2</v>
      </c>
      <c r="BP48">
        <v>2.2471399999999999E-2</v>
      </c>
      <c r="BQ48">
        <v>1.48654400306797</v>
      </c>
      <c r="BR48">
        <v>-5.2917800000000001E-2</v>
      </c>
      <c r="BS48">
        <v>3.6155E-2</v>
      </c>
      <c r="BT48">
        <v>0.84203579375541204</v>
      </c>
      <c r="BU48">
        <v>0.114606</v>
      </c>
      <c r="BV48">
        <v>2.8435499999999999E-2</v>
      </c>
      <c r="BW48">
        <v>4.2105666627515896</v>
      </c>
    </row>
    <row r="49" spans="1:75" hidden="1" x14ac:dyDescent="0.25">
      <c r="A49" t="s">
        <v>186</v>
      </c>
      <c r="B49">
        <v>21</v>
      </c>
      <c r="C49">
        <v>25574927</v>
      </c>
      <c r="D49" t="s">
        <v>225</v>
      </c>
      <c r="E49" t="s">
        <v>183</v>
      </c>
      <c r="F49">
        <v>0.98426791071506003</v>
      </c>
      <c r="H49" t="s">
        <v>81</v>
      </c>
      <c r="L49" t="s">
        <v>301</v>
      </c>
      <c r="M49">
        <v>6.3201353029424903</v>
      </c>
      <c r="N49">
        <v>3.42925489570933E-2</v>
      </c>
      <c r="O49">
        <v>727</v>
      </c>
      <c r="P49" t="s">
        <v>121</v>
      </c>
      <c r="Q49" t="s">
        <v>119</v>
      </c>
      <c r="R49">
        <v>0.33583400000000002</v>
      </c>
      <c r="S49">
        <v>0.33583400000000002</v>
      </c>
      <c r="T49">
        <v>0</v>
      </c>
      <c r="U49">
        <v>0.98699999999999999</v>
      </c>
      <c r="V49">
        <v>9.9333500000000005E-2</v>
      </c>
      <c r="W49">
        <v>2.67522E-2</v>
      </c>
      <c r="X49">
        <v>3.6704150176590198</v>
      </c>
      <c r="Y49">
        <v>1.1171399999999999E-4</v>
      </c>
      <c r="Z49">
        <v>4.2796399999999998E-2</v>
      </c>
      <c r="AA49">
        <v>9.0514369321037296E-4</v>
      </c>
      <c r="AB49">
        <v>0.166657</v>
      </c>
      <c r="AC49">
        <v>3.4038199999999998E-2</v>
      </c>
      <c r="AD49">
        <v>5.9187211187731998</v>
      </c>
      <c r="AE49">
        <v>0.107144</v>
      </c>
      <c r="AF49">
        <v>3.5372000000000001E-2</v>
      </c>
      <c r="AG49">
        <v>2.6016050890381099</v>
      </c>
      <c r="AH49">
        <v>-1.0293999999999999E-2</v>
      </c>
      <c r="AI49">
        <v>5.5572099999999999E-2</v>
      </c>
      <c r="AJ49">
        <v>6.8993440079660698E-2</v>
      </c>
      <c r="AK49">
        <v>0.186444</v>
      </c>
      <c r="AL49">
        <v>4.5720200000000003E-2</v>
      </c>
      <c r="AM49">
        <v>4.2969081851900901</v>
      </c>
      <c r="AN49">
        <v>7.5816999999999996E-2</v>
      </c>
      <c r="AO49">
        <v>2.1082300000000002E-2</v>
      </c>
      <c r="AP49">
        <v>3.4746933987936299</v>
      </c>
      <c r="AQ49">
        <v>-1.09727E-2</v>
      </c>
      <c r="AR49">
        <v>3.4573600000000003E-2</v>
      </c>
      <c r="AS49">
        <v>0.12431264594729299</v>
      </c>
      <c r="AT49">
        <v>0.133579</v>
      </c>
      <c r="AU49">
        <v>2.62902E-2</v>
      </c>
      <c r="AV49">
        <v>6.3201353029424903</v>
      </c>
      <c r="AW49">
        <v>5.5419000000000003E-2</v>
      </c>
      <c r="AX49">
        <v>2.7364599999999999E-2</v>
      </c>
      <c r="AY49">
        <v>1.3659854848005599</v>
      </c>
      <c r="AZ49">
        <v>-5.3835800000000003E-2</v>
      </c>
      <c r="BA49">
        <v>4.3666400000000001E-2</v>
      </c>
      <c r="BB49">
        <v>0.66125075513833198</v>
      </c>
      <c r="BC49">
        <v>0.127918</v>
      </c>
      <c r="BD49">
        <v>3.4914100000000003E-2</v>
      </c>
      <c r="BE49">
        <v>3.5740551545811199</v>
      </c>
      <c r="BF49">
        <v>7.8061099999999994E-2</v>
      </c>
      <c r="BG49">
        <v>3.7890899999999998E-2</v>
      </c>
      <c r="BH49">
        <v>1.40244740890231</v>
      </c>
      <c r="BI49">
        <v>-5.2331099999999998E-2</v>
      </c>
      <c r="BJ49">
        <v>5.9171700000000001E-2</v>
      </c>
      <c r="BK49">
        <v>0.423806127600036</v>
      </c>
      <c r="BL49">
        <v>0.16472000000000001</v>
      </c>
      <c r="BM49">
        <v>4.92188E-2</v>
      </c>
      <c r="BN49">
        <v>3.0654768047757401</v>
      </c>
      <c r="BO49">
        <v>4.6734199999999997E-2</v>
      </c>
      <c r="BP49">
        <v>2.2403900000000001E-2</v>
      </c>
      <c r="BQ49">
        <v>1.42970813621189</v>
      </c>
      <c r="BR49">
        <v>-5.3009899999999999E-2</v>
      </c>
      <c r="BS49">
        <v>3.6139499999999998E-2</v>
      </c>
      <c r="BT49">
        <v>0.84465788852871604</v>
      </c>
      <c r="BU49">
        <v>0.111855</v>
      </c>
      <c r="BV49">
        <v>2.8307499999999999E-2</v>
      </c>
      <c r="BW49">
        <v>4.0690631883098503</v>
      </c>
    </row>
    <row r="50" spans="1:75" hidden="1" x14ac:dyDescent="0.25">
      <c r="A50" t="s">
        <v>187</v>
      </c>
      <c r="B50">
        <v>21</v>
      </c>
      <c r="C50">
        <v>25561071</v>
      </c>
      <c r="D50" t="s">
        <v>225</v>
      </c>
      <c r="E50" t="s">
        <v>183</v>
      </c>
      <c r="F50">
        <v>0.99969525856803698</v>
      </c>
      <c r="H50" t="s">
        <v>81</v>
      </c>
      <c r="K50" t="s">
        <v>273</v>
      </c>
      <c r="L50" t="s">
        <v>301</v>
      </c>
      <c r="M50">
        <v>6.3098615342854298</v>
      </c>
      <c r="N50">
        <v>3.4231811487202599E-2</v>
      </c>
      <c r="O50">
        <v>727</v>
      </c>
      <c r="P50" t="s">
        <v>121</v>
      </c>
      <c r="Q50" t="s">
        <v>122</v>
      </c>
      <c r="R50">
        <v>0.33424999999999999</v>
      </c>
      <c r="S50">
        <v>0.33424999999999999</v>
      </c>
      <c r="T50">
        <v>2</v>
      </c>
      <c r="U50">
        <v>1</v>
      </c>
      <c r="V50">
        <v>9.6790399999999999E-2</v>
      </c>
      <c r="W50">
        <v>2.65449E-2</v>
      </c>
      <c r="X50">
        <v>3.5578637259146002</v>
      </c>
      <c r="Y50">
        <v>-5.1350399999999996E-3</v>
      </c>
      <c r="Z50">
        <v>4.2204800000000001E-2</v>
      </c>
      <c r="AA50">
        <v>4.4213666890884101E-2</v>
      </c>
      <c r="AB50">
        <v>0.16728399999999999</v>
      </c>
      <c r="AC50">
        <v>3.3893199999999998E-2</v>
      </c>
      <c r="AD50">
        <v>6.0033460671698897</v>
      </c>
      <c r="AE50">
        <v>0.103745</v>
      </c>
      <c r="AF50">
        <v>3.5097200000000002E-2</v>
      </c>
      <c r="AG50">
        <v>2.4982891001720899</v>
      </c>
      <c r="AH50">
        <v>-1.8525400000000001E-2</v>
      </c>
      <c r="AI50">
        <v>5.4800700000000001E-2</v>
      </c>
      <c r="AJ50">
        <v>0.13344389513164601</v>
      </c>
      <c r="AK50">
        <v>0.18787100000000001</v>
      </c>
      <c r="AL50">
        <v>4.5525099999999999E-2</v>
      </c>
      <c r="AM50">
        <v>4.3864848142955202</v>
      </c>
      <c r="AN50">
        <v>7.3165800000000003E-2</v>
      </c>
      <c r="AO50">
        <v>2.0920600000000001E-2</v>
      </c>
      <c r="AP50">
        <v>3.3132216699776098</v>
      </c>
      <c r="AQ50">
        <v>-1.48773E-2</v>
      </c>
      <c r="AR50">
        <v>3.40933E-2</v>
      </c>
      <c r="AS50">
        <v>0.17865550595899499</v>
      </c>
      <c r="AT50">
        <v>0.13292699999999999</v>
      </c>
      <c r="AU50">
        <v>2.6185900000000002E-2</v>
      </c>
      <c r="AV50">
        <v>6.3098615342854298</v>
      </c>
      <c r="AW50">
        <v>5.3335899999999999E-2</v>
      </c>
      <c r="AX50">
        <v>2.7149900000000001E-2</v>
      </c>
      <c r="AY50">
        <v>1.3037344992997899</v>
      </c>
      <c r="AZ50">
        <v>-5.9800199999999998E-2</v>
      </c>
      <c r="BA50">
        <v>4.3047299999999997E-2</v>
      </c>
      <c r="BB50">
        <v>0.78160630694283995</v>
      </c>
      <c r="BC50">
        <v>0.12987799999999999</v>
      </c>
      <c r="BD50">
        <v>3.4761899999999998E-2</v>
      </c>
      <c r="BE50">
        <v>3.6956947762646299</v>
      </c>
      <c r="BF50">
        <v>7.5232599999999997E-2</v>
      </c>
      <c r="BG50">
        <v>3.7593599999999998E-2</v>
      </c>
      <c r="BH50">
        <v>1.3412047176637001</v>
      </c>
      <c r="BI50">
        <v>-6.1314599999999997E-2</v>
      </c>
      <c r="BJ50">
        <v>5.8337399999999998E-2</v>
      </c>
      <c r="BK50">
        <v>0.53208570269359201</v>
      </c>
      <c r="BL50">
        <v>0.167735</v>
      </c>
      <c r="BM50">
        <v>4.9004699999999998E-2</v>
      </c>
      <c r="BN50">
        <v>3.1840259893830898</v>
      </c>
      <c r="BO50">
        <v>4.4653900000000003E-2</v>
      </c>
      <c r="BP50">
        <v>2.22288E-2</v>
      </c>
      <c r="BQ50">
        <v>1.3490546200672999</v>
      </c>
      <c r="BR50">
        <v>-5.76664E-2</v>
      </c>
      <c r="BS50">
        <v>3.5625299999999999E-2</v>
      </c>
      <c r="BT50">
        <v>0.97432964425096902</v>
      </c>
      <c r="BU50">
        <v>0.11279</v>
      </c>
      <c r="BV50">
        <v>2.8186599999999999E-2</v>
      </c>
      <c r="BW50">
        <v>4.1586073642300603</v>
      </c>
    </row>
    <row r="51" spans="1:75" hidden="1" x14ac:dyDescent="0.25">
      <c r="A51" t="s">
        <v>188</v>
      </c>
      <c r="B51">
        <v>21</v>
      </c>
      <c r="C51">
        <v>25561631</v>
      </c>
      <c r="D51" t="s">
        <v>225</v>
      </c>
      <c r="E51" t="s">
        <v>183</v>
      </c>
      <c r="F51">
        <v>0.99976887925879099</v>
      </c>
      <c r="H51" t="s">
        <v>81</v>
      </c>
      <c r="K51" t="s">
        <v>273</v>
      </c>
      <c r="L51" t="s">
        <v>301</v>
      </c>
      <c r="M51">
        <v>6.3097808763858403</v>
      </c>
      <c r="N51">
        <v>3.4230970589340097E-2</v>
      </c>
      <c r="O51">
        <v>727</v>
      </c>
      <c r="P51" t="s">
        <v>120</v>
      </c>
      <c r="Q51" t="s">
        <v>119</v>
      </c>
      <c r="R51">
        <v>0.334235</v>
      </c>
      <c r="S51">
        <v>0.334235</v>
      </c>
      <c r="T51">
        <v>0</v>
      </c>
      <c r="U51">
        <v>0.999</v>
      </c>
      <c r="V51">
        <v>9.7180299999999997E-2</v>
      </c>
      <c r="W51">
        <v>2.65559E-2</v>
      </c>
      <c r="X51">
        <v>3.57990886520999</v>
      </c>
      <c r="Y51">
        <v>-4.2987800000000003E-3</v>
      </c>
      <c r="Z51">
        <v>4.2249200000000001E-2</v>
      </c>
      <c r="AA51">
        <v>3.6687324060458701E-2</v>
      </c>
      <c r="AB51">
        <v>0.16730100000000001</v>
      </c>
      <c r="AC51">
        <v>3.38964E-2</v>
      </c>
      <c r="AD51">
        <v>6.0034550565591998</v>
      </c>
      <c r="AE51">
        <v>0.104326</v>
      </c>
      <c r="AF51">
        <v>3.5111799999999999E-2</v>
      </c>
      <c r="AG51">
        <v>2.5197486554212101</v>
      </c>
      <c r="AH51">
        <v>-1.7250700000000001E-2</v>
      </c>
      <c r="AI51">
        <v>5.4858900000000002E-2</v>
      </c>
      <c r="AJ51">
        <v>0.12303491519003</v>
      </c>
      <c r="AK51">
        <v>0.187892</v>
      </c>
      <c r="AL51">
        <v>4.5529300000000002E-2</v>
      </c>
      <c r="AM51">
        <v>4.3866138451193297</v>
      </c>
      <c r="AN51">
        <v>7.34461E-2</v>
      </c>
      <c r="AO51">
        <v>2.0929400000000001E-2</v>
      </c>
      <c r="AP51">
        <v>3.3324714024014201</v>
      </c>
      <c r="AQ51">
        <v>-1.4323499999999999E-2</v>
      </c>
      <c r="AR51">
        <v>3.41295E-2</v>
      </c>
      <c r="AS51">
        <v>0.170770867893696</v>
      </c>
      <c r="AT51">
        <v>0.132938</v>
      </c>
      <c r="AU51">
        <v>2.6188400000000001E-2</v>
      </c>
      <c r="AV51">
        <v>6.3097808763858403</v>
      </c>
      <c r="AW51">
        <v>5.3678200000000002E-2</v>
      </c>
      <c r="AX51">
        <v>2.71617E-2</v>
      </c>
      <c r="AY51">
        <v>1.3156708940994399</v>
      </c>
      <c r="AZ51">
        <v>-5.91765E-2</v>
      </c>
      <c r="BA51">
        <v>4.3094199999999999E-2</v>
      </c>
      <c r="BB51">
        <v>0.76889757415246995</v>
      </c>
      <c r="BC51">
        <v>0.129915</v>
      </c>
      <c r="BD51">
        <v>3.4764999999999997E-2</v>
      </c>
      <c r="BE51">
        <v>3.69695089293455</v>
      </c>
      <c r="BF51">
        <v>7.57771E-2</v>
      </c>
      <c r="BG51">
        <v>3.7609799999999999E-2</v>
      </c>
      <c r="BH51">
        <v>1.3552326135825199</v>
      </c>
      <c r="BI51">
        <v>-6.0222199999999997E-2</v>
      </c>
      <c r="BJ51">
        <v>5.8400800000000003E-2</v>
      </c>
      <c r="BK51">
        <v>0.51868925651206099</v>
      </c>
      <c r="BL51">
        <v>0.16777600000000001</v>
      </c>
      <c r="BM51">
        <v>4.9009200000000003E-2</v>
      </c>
      <c r="BN51">
        <v>3.18485476928364</v>
      </c>
      <c r="BO51">
        <v>4.4897600000000003E-2</v>
      </c>
      <c r="BP51">
        <v>2.2238500000000001E-2</v>
      </c>
      <c r="BQ51">
        <v>1.3594649006653501</v>
      </c>
      <c r="BR51">
        <v>-5.7294999999999999E-2</v>
      </c>
      <c r="BS51">
        <v>3.5663899999999998E-2</v>
      </c>
      <c r="BT51">
        <v>0.96363064119208397</v>
      </c>
      <c r="BU51">
        <v>0.11282200000000001</v>
      </c>
      <c r="BV51">
        <v>2.8189200000000001E-2</v>
      </c>
      <c r="BW51">
        <v>4.1600012372392596</v>
      </c>
    </row>
    <row r="52" spans="1:75" hidden="1" x14ac:dyDescent="0.25">
      <c r="A52" t="s">
        <v>189</v>
      </c>
      <c r="B52">
        <v>21</v>
      </c>
      <c r="C52">
        <v>25563988</v>
      </c>
      <c r="D52" t="s">
        <v>225</v>
      </c>
      <c r="E52" t="s">
        <v>183</v>
      </c>
      <c r="F52">
        <v>0.99902808595995496</v>
      </c>
      <c r="H52" t="s">
        <v>81</v>
      </c>
      <c r="K52" t="s">
        <v>273</v>
      </c>
      <c r="L52" t="s">
        <v>301</v>
      </c>
      <c r="M52">
        <v>6.3082362022985397</v>
      </c>
      <c r="N52">
        <v>3.4222027585315798E-2</v>
      </c>
      <c r="O52">
        <v>727</v>
      </c>
      <c r="P52" t="s">
        <v>120</v>
      </c>
      <c r="Q52" t="s">
        <v>119</v>
      </c>
      <c r="R52">
        <v>0.33416200000000001</v>
      </c>
      <c r="S52">
        <v>0.33416200000000001</v>
      </c>
      <c r="T52">
        <v>0</v>
      </c>
      <c r="U52">
        <v>0.999</v>
      </c>
      <c r="V52">
        <v>9.8569299999999999E-2</v>
      </c>
      <c r="W52">
        <v>2.6584099999999999E-2</v>
      </c>
      <c r="X52">
        <v>3.6614757776750899</v>
      </c>
      <c r="Y52">
        <v>-1.29133E-3</v>
      </c>
      <c r="Z52">
        <v>4.2344699999999999E-2</v>
      </c>
      <c r="AA52">
        <v>1.0691261957380301E-2</v>
      </c>
      <c r="AB52">
        <v>0.16736799999999999</v>
      </c>
      <c r="AC52">
        <v>3.3913199999999998E-2</v>
      </c>
      <c r="AD52">
        <v>6.0024061300845597</v>
      </c>
      <c r="AE52">
        <v>0.106055</v>
      </c>
      <c r="AF52">
        <v>3.51502E-2</v>
      </c>
      <c r="AG52">
        <v>2.5846877005648401</v>
      </c>
      <c r="AH52">
        <v>-1.3469500000000001E-2</v>
      </c>
      <c r="AI52">
        <v>5.49843E-2</v>
      </c>
      <c r="AJ52">
        <v>9.33568585205167E-2</v>
      </c>
      <c r="AK52">
        <v>0.18796499999999999</v>
      </c>
      <c r="AL52">
        <v>4.5551899999999999E-2</v>
      </c>
      <c r="AM52">
        <v>4.3857895541375598</v>
      </c>
      <c r="AN52">
        <v>7.4614200000000006E-2</v>
      </c>
      <c r="AO52">
        <v>2.0951500000000001E-2</v>
      </c>
      <c r="AP52">
        <v>3.4171812581883199</v>
      </c>
      <c r="AQ52">
        <v>-1.17803E-2</v>
      </c>
      <c r="AR52">
        <v>3.4208099999999998E-2</v>
      </c>
      <c r="AS52">
        <v>0.13626148700920901</v>
      </c>
      <c r="AT52">
        <v>0.13298599999999999</v>
      </c>
      <c r="AU52">
        <v>2.62014E-2</v>
      </c>
      <c r="AV52">
        <v>6.3082362022985397</v>
      </c>
      <c r="AW52">
        <v>5.5222899999999998E-2</v>
      </c>
      <c r="AX52">
        <v>2.7192000000000001E-2</v>
      </c>
      <c r="AY52">
        <v>1.37184207385243</v>
      </c>
      <c r="AZ52">
        <v>-5.5900900000000003E-2</v>
      </c>
      <c r="BA52">
        <v>4.3199500000000002E-2</v>
      </c>
      <c r="BB52">
        <v>0.70728771598232598</v>
      </c>
      <c r="BC52">
        <v>0.13004599999999999</v>
      </c>
      <c r="BD52">
        <v>3.4781800000000002E-2</v>
      </c>
      <c r="BE52">
        <v>3.7002704900333501</v>
      </c>
      <c r="BF52">
        <v>7.7712500000000004E-2</v>
      </c>
      <c r="BG52">
        <v>3.7651999999999998E-2</v>
      </c>
      <c r="BH52">
        <v>1.4064569775818001</v>
      </c>
      <c r="BI52">
        <v>-5.6075899999999998E-2</v>
      </c>
      <c r="BJ52">
        <v>5.8540000000000002E-2</v>
      </c>
      <c r="BK52">
        <v>0.47039899014174302</v>
      </c>
      <c r="BL52">
        <v>0.16792399999999999</v>
      </c>
      <c r="BM52">
        <v>4.9033100000000003E-2</v>
      </c>
      <c r="BN52">
        <v>3.1869897730847701</v>
      </c>
      <c r="BO52">
        <v>4.6272099999999997E-2</v>
      </c>
      <c r="BP52">
        <v>2.2263000000000002E-2</v>
      </c>
      <c r="BQ52">
        <v>1.4217058416841799</v>
      </c>
      <c r="BR52">
        <v>-5.4386700000000003E-2</v>
      </c>
      <c r="BS52">
        <v>3.5752800000000001E-2</v>
      </c>
      <c r="BT52">
        <v>0.89011448470061305</v>
      </c>
      <c r="BU52">
        <v>0.112946</v>
      </c>
      <c r="BV52">
        <v>2.8202700000000001E-2</v>
      </c>
      <c r="BW52">
        <v>4.1644089789435803</v>
      </c>
    </row>
    <row r="53" spans="1:75" hidden="1" x14ac:dyDescent="0.25">
      <c r="A53" t="s">
        <v>190</v>
      </c>
      <c r="B53">
        <v>18</v>
      </c>
      <c r="C53">
        <v>6824219</v>
      </c>
      <c r="D53" t="s">
        <v>226</v>
      </c>
      <c r="E53" t="s">
        <v>190</v>
      </c>
      <c r="F53">
        <v>1</v>
      </c>
      <c r="H53" t="s">
        <v>81</v>
      </c>
      <c r="I53" t="s">
        <v>276</v>
      </c>
      <c r="K53" t="s">
        <v>277</v>
      </c>
      <c r="L53" t="s">
        <v>302</v>
      </c>
      <c r="M53">
        <v>6.30167757701002</v>
      </c>
      <c r="N53">
        <v>4.4945559339224998E-2</v>
      </c>
      <c r="O53">
        <v>550</v>
      </c>
      <c r="P53" t="s">
        <v>121</v>
      </c>
      <c r="Q53" t="s">
        <v>122</v>
      </c>
      <c r="R53">
        <v>5.04082E-2</v>
      </c>
      <c r="S53">
        <v>5.04082E-2</v>
      </c>
      <c r="T53">
        <v>0</v>
      </c>
      <c r="U53">
        <v>0.996</v>
      </c>
      <c r="V53">
        <v>-0.133909</v>
      </c>
      <c r="W53">
        <v>5.6142299999999999E-2</v>
      </c>
      <c r="X53">
        <v>1.7640450430154799</v>
      </c>
      <c r="Y53">
        <v>-0.442465</v>
      </c>
      <c r="Z53">
        <v>9.0246900000000005E-2</v>
      </c>
      <c r="AA53">
        <v>5.9040847912570902</v>
      </c>
      <c r="AB53">
        <v>4.7803699999999998E-2</v>
      </c>
      <c r="AC53">
        <v>7.0979799999999996E-2</v>
      </c>
      <c r="AD53">
        <v>0.30028798633724602</v>
      </c>
      <c r="AE53">
        <v>-0.18465799999999999</v>
      </c>
      <c r="AF53">
        <v>7.4083599999999999E-2</v>
      </c>
      <c r="AG53">
        <v>1.8924915554848101</v>
      </c>
      <c r="AH53">
        <v>-0.50020600000000004</v>
      </c>
      <c r="AI53">
        <v>0.117813</v>
      </c>
      <c r="AJ53">
        <v>4.5918160215698096</v>
      </c>
      <c r="AK53">
        <v>1.16025E-3</v>
      </c>
      <c r="AL53">
        <v>9.4901100000000002E-2</v>
      </c>
      <c r="AM53">
        <v>4.2555874944356304E-3</v>
      </c>
      <c r="AN53">
        <v>-9.8670499999999994E-2</v>
      </c>
      <c r="AO53">
        <v>4.4241099999999998E-2</v>
      </c>
      <c r="AP53">
        <v>1.5866717310388101</v>
      </c>
      <c r="AQ53">
        <v>-0.37035600000000002</v>
      </c>
      <c r="AR53">
        <v>7.2796200000000005E-2</v>
      </c>
      <c r="AS53">
        <v>6.30167757701002</v>
      </c>
      <c r="AT53">
        <v>6.1767000000000002E-2</v>
      </c>
      <c r="AU53">
        <v>5.48598E-2</v>
      </c>
      <c r="AV53">
        <v>0.58406225355789998</v>
      </c>
      <c r="AW53">
        <v>-0.15932499999999999</v>
      </c>
      <c r="AX53">
        <v>5.71645E-2</v>
      </c>
      <c r="AY53">
        <v>2.26787977097141</v>
      </c>
      <c r="AZ53">
        <v>-0.43966100000000002</v>
      </c>
      <c r="BA53">
        <v>9.2319200000000004E-2</v>
      </c>
      <c r="BB53">
        <v>5.6102298688916603</v>
      </c>
      <c r="BC53">
        <v>6.1834500000000001E-3</v>
      </c>
      <c r="BD53">
        <v>7.2313500000000003E-2</v>
      </c>
      <c r="BE53">
        <v>3.0640008990633499E-2</v>
      </c>
      <c r="BF53">
        <v>-0.20177600000000001</v>
      </c>
      <c r="BG53">
        <v>7.9197900000000002E-2</v>
      </c>
      <c r="BH53">
        <v>1.96023699894569</v>
      </c>
      <c r="BI53">
        <v>-0.49042999999999998</v>
      </c>
      <c r="BJ53">
        <v>0.12584699999999999</v>
      </c>
      <c r="BK53">
        <v>3.96079613817373</v>
      </c>
      <c r="BL53">
        <v>-3.1473800000000003E-2</v>
      </c>
      <c r="BM53">
        <v>0.101781</v>
      </c>
      <c r="BN53">
        <v>0.120769320810227</v>
      </c>
      <c r="BO53">
        <v>-0.115789</v>
      </c>
      <c r="BP53">
        <v>4.6836500000000003E-2</v>
      </c>
      <c r="BQ53">
        <v>1.8677819483665601</v>
      </c>
      <c r="BR53">
        <v>-0.36058000000000001</v>
      </c>
      <c r="BS53">
        <v>7.6480199999999998E-2</v>
      </c>
      <c r="BT53">
        <v>5.5120419074012501</v>
      </c>
      <c r="BU53">
        <v>2.91329E-2</v>
      </c>
      <c r="BV53">
        <v>5.8707200000000001E-2</v>
      </c>
      <c r="BW53">
        <v>0.207695878700834</v>
      </c>
    </row>
    <row r="54" spans="1:75" hidden="1" x14ac:dyDescent="0.25">
      <c r="A54" t="s">
        <v>191</v>
      </c>
      <c r="B54">
        <v>18</v>
      </c>
      <c r="C54">
        <v>6824484</v>
      </c>
      <c r="D54" t="s">
        <v>226</v>
      </c>
      <c r="E54" t="s">
        <v>190</v>
      </c>
      <c r="F54">
        <v>0.99999943864580698</v>
      </c>
      <c r="H54" t="s">
        <v>81</v>
      </c>
      <c r="I54" t="s">
        <v>276</v>
      </c>
      <c r="K54" t="s">
        <v>277</v>
      </c>
      <c r="L54" t="s">
        <v>302</v>
      </c>
      <c r="M54">
        <v>6.30043368461779</v>
      </c>
      <c r="N54">
        <v>4.4936145379190003E-2</v>
      </c>
      <c r="O54">
        <v>550</v>
      </c>
      <c r="P54" t="s">
        <v>121</v>
      </c>
      <c r="Q54" t="s">
        <v>122</v>
      </c>
      <c r="R54">
        <v>5.0419100000000001E-2</v>
      </c>
      <c r="S54">
        <v>5.0419100000000001E-2</v>
      </c>
      <c r="T54">
        <v>0</v>
      </c>
      <c r="U54">
        <v>0.996</v>
      </c>
      <c r="V54">
        <v>-0.133884</v>
      </c>
      <c r="W54">
        <v>5.6142400000000002E-2</v>
      </c>
      <c r="X54">
        <v>1.7635131236244099</v>
      </c>
      <c r="Y54">
        <v>-0.44239499999999998</v>
      </c>
      <c r="Z54">
        <v>9.0248700000000001E-2</v>
      </c>
      <c r="AA54">
        <v>5.90223613536625</v>
      </c>
      <c r="AB54">
        <v>4.7802699999999997E-2</v>
      </c>
      <c r="AC54">
        <v>7.0979299999999995E-2</v>
      </c>
      <c r="AD54">
        <v>0.30028278373113498</v>
      </c>
      <c r="AE54">
        <v>-0.184665</v>
      </c>
      <c r="AF54">
        <v>7.4083700000000002E-2</v>
      </c>
      <c r="AG54">
        <v>1.89260345952265</v>
      </c>
      <c r="AH54">
        <v>-0.50021400000000005</v>
      </c>
      <c r="AI54">
        <v>0.117815</v>
      </c>
      <c r="AJ54">
        <v>4.5918312919720696</v>
      </c>
      <c r="AK54">
        <v>1.1540299999999999E-3</v>
      </c>
      <c r="AL54">
        <v>9.4900300000000007E-2</v>
      </c>
      <c r="AM54">
        <v>4.2327824018460599E-3</v>
      </c>
      <c r="AN54">
        <v>-9.86543E-2</v>
      </c>
      <c r="AO54">
        <v>4.4241099999999998E-2</v>
      </c>
      <c r="AP54">
        <v>1.5862577828325199</v>
      </c>
      <c r="AQ54">
        <v>-0.37032199999999998</v>
      </c>
      <c r="AR54">
        <v>7.2797500000000001E-2</v>
      </c>
      <c r="AS54">
        <v>6.30043368461779</v>
      </c>
      <c r="AT54">
        <v>6.1768900000000002E-2</v>
      </c>
      <c r="AU54">
        <v>5.4859400000000003E-2</v>
      </c>
      <c r="AV54">
        <v>0.58409225444318302</v>
      </c>
      <c r="AW54">
        <v>-0.15931100000000001</v>
      </c>
      <c r="AX54">
        <v>5.71645E-2</v>
      </c>
      <c r="AY54">
        <v>2.2675362761463398</v>
      </c>
      <c r="AZ54">
        <v>-0.43961699999999998</v>
      </c>
      <c r="BA54">
        <v>9.2320799999999995E-2</v>
      </c>
      <c r="BB54">
        <v>5.6090719546529302</v>
      </c>
      <c r="BC54">
        <v>6.1774400000000002E-3</v>
      </c>
      <c r="BD54">
        <v>7.2313000000000002E-2</v>
      </c>
      <c r="BE54">
        <v>3.0609251360020299E-2</v>
      </c>
      <c r="BF54">
        <v>-0.20180100000000001</v>
      </c>
      <c r="BG54">
        <v>7.9197900000000002E-2</v>
      </c>
      <c r="BH54">
        <v>1.96062157772775</v>
      </c>
      <c r="BI54">
        <v>-0.49048000000000003</v>
      </c>
      <c r="BJ54">
        <v>0.12584799999999999</v>
      </c>
      <c r="BK54">
        <v>3.9614195740384202</v>
      </c>
      <c r="BL54">
        <v>-3.1485399999999997E-2</v>
      </c>
      <c r="BM54">
        <v>0.10178</v>
      </c>
      <c r="BN54">
        <v>0.120819794091672</v>
      </c>
      <c r="BO54">
        <v>-0.11579</v>
      </c>
      <c r="BP54">
        <v>4.6836500000000003E-2</v>
      </c>
      <c r="BQ54">
        <v>1.86781718355207</v>
      </c>
      <c r="BR54">
        <v>-0.36058800000000002</v>
      </c>
      <c r="BS54">
        <v>7.6481199999999999E-2</v>
      </c>
      <c r="BT54">
        <v>5.51213369530858</v>
      </c>
      <c r="BU54">
        <v>2.91294E-2</v>
      </c>
      <c r="BV54">
        <v>5.8706800000000003E-2</v>
      </c>
      <c r="BW54">
        <v>0.20766785495603499</v>
      </c>
    </row>
    <row r="55" spans="1:75" hidden="1" x14ac:dyDescent="0.25">
      <c r="A55" t="s">
        <v>192</v>
      </c>
      <c r="B55">
        <v>21</v>
      </c>
      <c r="C55">
        <v>25578781</v>
      </c>
      <c r="D55" t="s">
        <v>225</v>
      </c>
      <c r="E55" t="s">
        <v>183</v>
      </c>
      <c r="F55">
        <v>0.98083812485316901</v>
      </c>
      <c r="H55" t="s">
        <v>81</v>
      </c>
      <c r="L55" t="s">
        <v>301</v>
      </c>
      <c r="M55">
        <v>6.3001371360579501</v>
      </c>
      <c r="N55">
        <v>3.4174000087668202E-2</v>
      </c>
      <c r="O55">
        <v>727</v>
      </c>
      <c r="P55" t="s">
        <v>119</v>
      </c>
      <c r="Q55" t="s">
        <v>120</v>
      </c>
      <c r="R55">
        <v>0.33658700000000003</v>
      </c>
      <c r="S55">
        <v>0.33658700000000003</v>
      </c>
      <c r="T55">
        <v>0</v>
      </c>
      <c r="U55">
        <v>0.98899999999999999</v>
      </c>
      <c r="V55">
        <v>9.8534700000000003E-2</v>
      </c>
      <c r="W55">
        <v>2.6725800000000001E-2</v>
      </c>
      <c r="X55">
        <v>3.6260256439973402</v>
      </c>
      <c r="Y55">
        <v>-4.8699600000000001E-4</v>
      </c>
      <c r="Z55">
        <v>4.2796300000000002E-2</v>
      </c>
      <c r="AA55">
        <v>3.95921465574496E-3</v>
      </c>
      <c r="AB55">
        <v>0.165466</v>
      </c>
      <c r="AC55">
        <v>3.3984E-2</v>
      </c>
      <c r="AD55">
        <v>5.8606215848569896</v>
      </c>
      <c r="AE55">
        <v>0.10602200000000001</v>
      </c>
      <c r="AF55">
        <v>3.5336800000000002E-2</v>
      </c>
      <c r="AG55">
        <v>2.56077312898972</v>
      </c>
      <c r="AH55">
        <v>-1.09931E-2</v>
      </c>
      <c r="AI55">
        <v>5.5571700000000002E-2</v>
      </c>
      <c r="AJ55">
        <v>7.4037984905268805E-2</v>
      </c>
      <c r="AK55">
        <v>0.18474199999999999</v>
      </c>
      <c r="AL55">
        <v>4.5647E-2</v>
      </c>
      <c r="AM55">
        <v>4.2409549645483198</v>
      </c>
      <c r="AN55">
        <v>7.5421600000000005E-2</v>
      </c>
      <c r="AO55">
        <v>2.1060800000000001E-2</v>
      </c>
      <c r="AP55">
        <v>3.4497985618031302</v>
      </c>
      <c r="AQ55">
        <v>-1.15903E-2</v>
      </c>
      <c r="AR55">
        <v>3.4573100000000002E-2</v>
      </c>
      <c r="AS55">
        <v>0.13219557850039601</v>
      </c>
      <c r="AT55">
        <v>0.13311200000000001</v>
      </c>
      <c r="AU55">
        <v>2.6245299999999999E-2</v>
      </c>
      <c r="AV55">
        <v>6.3001371360579501</v>
      </c>
      <c r="AW55">
        <v>5.4554199999999997E-2</v>
      </c>
      <c r="AX55">
        <v>2.7336800000000001E-2</v>
      </c>
      <c r="AY55">
        <v>1.33548682783671</v>
      </c>
      <c r="AZ55">
        <v>-5.4739099999999999E-2</v>
      </c>
      <c r="BA55">
        <v>4.36642E-2</v>
      </c>
      <c r="BB55">
        <v>0.676727268751522</v>
      </c>
      <c r="BC55">
        <v>0.12681000000000001</v>
      </c>
      <c r="BD55">
        <v>3.48568E-2</v>
      </c>
      <c r="BE55">
        <v>3.53127467295241</v>
      </c>
      <c r="BF55">
        <v>7.6704599999999998E-2</v>
      </c>
      <c r="BG55">
        <v>3.7852700000000003E-2</v>
      </c>
      <c r="BH55">
        <v>1.3672148329828799</v>
      </c>
      <c r="BI55">
        <v>-5.3263400000000002E-2</v>
      </c>
      <c r="BJ55">
        <v>5.917E-2</v>
      </c>
      <c r="BK55">
        <v>0.43365326538809201</v>
      </c>
      <c r="BL55">
        <v>0.16276499999999999</v>
      </c>
      <c r="BM55">
        <v>4.9139299999999997E-2</v>
      </c>
      <c r="BN55">
        <v>3.0126846187246201</v>
      </c>
      <c r="BO55">
        <v>4.6103999999999999E-2</v>
      </c>
      <c r="BP55">
        <v>2.2381000000000002E-2</v>
      </c>
      <c r="BQ55">
        <v>1.4022477892501299</v>
      </c>
      <c r="BR55">
        <v>-5.3860699999999997E-2</v>
      </c>
      <c r="BS55">
        <v>3.6137099999999998E-2</v>
      </c>
      <c r="BT55">
        <v>0.86428867501075701</v>
      </c>
      <c r="BU55">
        <v>0.111136</v>
      </c>
      <c r="BV55">
        <v>2.8260199999999999E-2</v>
      </c>
      <c r="BW55">
        <v>4.0356828449194904</v>
      </c>
    </row>
    <row r="56" spans="1:75" hidden="1" x14ac:dyDescent="0.25">
      <c r="A56" t="s">
        <v>193</v>
      </c>
      <c r="B56">
        <v>21</v>
      </c>
      <c r="C56">
        <v>25571137</v>
      </c>
      <c r="D56" t="s">
        <v>225</v>
      </c>
      <c r="E56" t="s">
        <v>183</v>
      </c>
      <c r="F56">
        <v>0.99520600902087397</v>
      </c>
      <c r="H56" t="s">
        <v>81</v>
      </c>
      <c r="L56" t="s">
        <v>301</v>
      </c>
      <c r="M56">
        <v>6.2979004807061001</v>
      </c>
      <c r="N56">
        <v>3.4160969492323501E-2</v>
      </c>
      <c r="O56">
        <v>727</v>
      </c>
      <c r="P56" t="s">
        <v>119</v>
      </c>
      <c r="Q56" t="s">
        <v>121</v>
      </c>
      <c r="R56">
        <v>0.33608100000000002</v>
      </c>
      <c r="S56">
        <v>0.33608100000000002</v>
      </c>
      <c r="T56">
        <v>0</v>
      </c>
      <c r="U56">
        <v>0.99199999999999999</v>
      </c>
      <c r="V56">
        <v>9.8537700000000006E-2</v>
      </c>
      <c r="W56">
        <v>2.6665600000000001E-2</v>
      </c>
      <c r="X56">
        <v>3.64027832151679</v>
      </c>
      <c r="Y56">
        <v>-2.50564E-4</v>
      </c>
      <c r="Z56">
        <v>4.2501499999999998E-2</v>
      </c>
      <c r="AA56">
        <v>2.0468686220835E-3</v>
      </c>
      <c r="AB56">
        <v>0.16650999999999999</v>
      </c>
      <c r="AC56">
        <v>3.4010199999999997E-2</v>
      </c>
      <c r="AD56">
        <v>5.9181092639496704</v>
      </c>
      <c r="AE56">
        <v>0.105903</v>
      </c>
      <c r="AF56">
        <v>3.5257799999999999E-2</v>
      </c>
      <c r="AG56">
        <v>2.5655157277685801</v>
      </c>
      <c r="AH56">
        <v>-1.22741E-2</v>
      </c>
      <c r="AI56">
        <v>5.5188399999999999E-2</v>
      </c>
      <c r="AJ56">
        <v>8.4029571827556604E-2</v>
      </c>
      <c r="AK56">
        <v>0.186778</v>
      </c>
      <c r="AL56">
        <v>4.5679900000000002E-2</v>
      </c>
      <c r="AM56">
        <v>4.3168394473345497</v>
      </c>
      <c r="AN56">
        <v>7.5280799999999995E-2</v>
      </c>
      <c r="AO56">
        <v>2.1013799999999999E-2</v>
      </c>
      <c r="AP56">
        <v>3.4519522547517401</v>
      </c>
      <c r="AQ56">
        <v>-1.0617400000000001E-2</v>
      </c>
      <c r="AR56">
        <v>3.4335499999999998E-2</v>
      </c>
      <c r="AS56">
        <v>0.120750968343973</v>
      </c>
      <c r="AT56">
        <v>0.133213</v>
      </c>
      <c r="AU56">
        <v>2.6270399999999999E-2</v>
      </c>
      <c r="AV56">
        <v>6.2979004807061001</v>
      </c>
      <c r="AW56">
        <v>5.4892200000000002E-2</v>
      </c>
      <c r="AX56">
        <v>2.72751E-2</v>
      </c>
      <c r="AY56">
        <v>1.3528753358380601</v>
      </c>
      <c r="AZ56">
        <v>-5.5324499999999999E-2</v>
      </c>
      <c r="BA56">
        <v>4.3361200000000003E-2</v>
      </c>
      <c r="BB56">
        <v>0.69350420429988002</v>
      </c>
      <c r="BC56">
        <v>0.128967</v>
      </c>
      <c r="BD56">
        <v>3.4879500000000001E-2</v>
      </c>
      <c r="BE56">
        <v>3.6304390712810899</v>
      </c>
      <c r="BF56">
        <v>7.7061699999999997E-2</v>
      </c>
      <c r="BG56">
        <v>3.7767599999999998E-2</v>
      </c>
      <c r="BH56">
        <v>1.38180123447377</v>
      </c>
      <c r="BI56">
        <v>-5.51368E-2</v>
      </c>
      <c r="BJ56">
        <v>5.8758699999999997E-2</v>
      </c>
      <c r="BK56">
        <v>0.457830865787688</v>
      </c>
      <c r="BL56">
        <v>0.166044</v>
      </c>
      <c r="BM56">
        <v>4.91715E-2</v>
      </c>
      <c r="BN56">
        <v>3.1121532367856202</v>
      </c>
      <c r="BO56">
        <v>4.6439300000000003E-2</v>
      </c>
      <c r="BP56">
        <v>2.23305E-2</v>
      </c>
      <c r="BQ56">
        <v>1.42298986766519</v>
      </c>
      <c r="BR56">
        <v>-5.3480100000000003E-2</v>
      </c>
      <c r="BS56">
        <v>3.5888200000000002E-2</v>
      </c>
      <c r="BT56">
        <v>0.864066313384936</v>
      </c>
      <c r="BU56">
        <v>0.11248</v>
      </c>
      <c r="BV56">
        <v>2.8280199999999998E-2</v>
      </c>
      <c r="BW56">
        <v>4.1152046360510202</v>
      </c>
    </row>
    <row r="57" spans="1:75" hidden="1" x14ac:dyDescent="0.25">
      <c r="A57" t="s">
        <v>194</v>
      </c>
      <c r="B57">
        <v>21</v>
      </c>
      <c r="C57">
        <v>25579461</v>
      </c>
      <c r="D57" t="s">
        <v>225</v>
      </c>
      <c r="E57" t="s">
        <v>183</v>
      </c>
      <c r="F57">
        <v>0.98024890416656096</v>
      </c>
      <c r="H57" t="s">
        <v>81</v>
      </c>
      <c r="L57" t="s">
        <v>301</v>
      </c>
      <c r="M57">
        <v>6.2933999794794202</v>
      </c>
      <c r="N57">
        <v>3.4134242753350599E-2</v>
      </c>
      <c r="O57">
        <v>727</v>
      </c>
      <c r="P57" t="s">
        <v>121</v>
      </c>
      <c r="Q57" t="s">
        <v>122</v>
      </c>
      <c r="R57">
        <v>0.33667999999999998</v>
      </c>
      <c r="S57">
        <v>0.33667999999999998</v>
      </c>
      <c r="T57">
        <v>0</v>
      </c>
      <c r="U57">
        <v>0.98899999999999999</v>
      </c>
      <c r="V57">
        <v>9.8372299999999996E-2</v>
      </c>
      <c r="W57">
        <v>2.6723199999999999E-2</v>
      </c>
      <c r="X57">
        <v>3.6163856763386302</v>
      </c>
      <c r="Y57">
        <v>-6.6719700000000002E-4</v>
      </c>
      <c r="Z57">
        <v>4.2795899999999998E-2</v>
      </c>
      <c r="AA57">
        <v>5.4334306450775699E-3</v>
      </c>
      <c r="AB57">
        <v>0.16527600000000001</v>
      </c>
      <c r="AC57">
        <v>3.3978500000000002E-2</v>
      </c>
      <c r="AD57">
        <v>5.8504083547395904</v>
      </c>
      <c r="AE57">
        <v>0.105813</v>
      </c>
      <c r="AF57">
        <v>3.5333299999999998E-2</v>
      </c>
      <c r="AG57">
        <v>2.5528311114314501</v>
      </c>
      <c r="AH57">
        <v>-1.12281E-2</v>
      </c>
      <c r="AI57">
        <v>5.5571200000000001E-2</v>
      </c>
      <c r="AJ57">
        <v>7.5744497382394194E-2</v>
      </c>
      <c r="AK57">
        <v>0.184506</v>
      </c>
      <c r="AL57">
        <v>4.5639399999999997E-2</v>
      </c>
      <c r="AM57">
        <v>4.2328025624186703</v>
      </c>
      <c r="AN57">
        <v>7.5325100000000006E-2</v>
      </c>
      <c r="AO57">
        <v>2.10586E-2</v>
      </c>
      <c r="AP57">
        <v>3.4428646941083101</v>
      </c>
      <c r="AQ57">
        <v>-1.17196E-2</v>
      </c>
      <c r="AR57">
        <v>3.4572800000000001E-2</v>
      </c>
      <c r="AS57">
        <v>0.13385922310117301</v>
      </c>
      <c r="AT57">
        <v>0.13300899999999999</v>
      </c>
      <c r="AU57">
        <v>2.6240800000000002E-2</v>
      </c>
      <c r="AV57">
        <v>6.2933999794794202</v>
      </c>
      <c r="AW57">
        <v>5.4403399999999998E-2</v>
      </c>
      <c r="AX57">
        <v>2.7333900000000001E-2</v>
      </c>
      <c r="AY57">
        <v>1.3300493447613899</v>
      </c>
      <c r="AZ57">
        <v>-5.4900299999999999E-2</v>
      </c>
      <c r="BA57">
        <v>4.3663500000000001E-2</v>
      </c>
      <c r="BB57">
        <v>0.67951306142396195</v>
      </c>
      <c r="BC57">
        <v>0.12663199999999999</v>
      </c>
      <c r="BD57">
        <v>3.4850899999999997E-2</v>
      </c>
      <c r="BE57">
        <v>3.5238642634490001</v>
      </c>
      <c r="BF57">
        <v>7.6479599999999995E-2</v>
      </c>
      <c r="BG57">
        <v>3.7848699999999999E-2</v>
      </c>
      <c r="BH57">
        <v>1.36127718537877</v>
      </c>
      <c r="BI57">
        <v>-5.3478299999999999E-2</v>
      </c>
      <c r="BJ57">
        <v>5.9169199999999998E-2</v>
      </c>
      <c r="BK57">
        <v>0.43593905597781502</v>
      </c>
      <c r="BL57">
        <v>0.162493</v>
      </c>
      <c r="BM57">
        <v>4.9131000000000001E-2</v>
      </c>
      <c r="BN57">
        <v>3.0050729753960099</v>
      </c>
      <c r="BO57">
        <v>4.5991700000000003E-2</v>
      </c>
      <c r="BP57">
        <v>2.2378599999999998E-2</v>
      </c>
      <c r="BQ57">
        <v>1.3972110061332601</v>
      </c>
      <c r="BR57">
        <v>-5.3969799999999998E-2</v>
      </c>
      <c r="BS57">
        <v>3.6136500000000002E-2</v>
      </c>
      <c r="BT57">
        <v>0.866831677342495</v>
      </c>
      <c r="BU57">
        <v>0.110997</v>
      </c>
      <c r="BV57">
        <v>2.82554E-2</v>
      </c>
      <c r="BW57">
        <v>4.0281519649059003</v>
      </c>
    </row>
    <row r="58" spans="1:75" hidden="1" x14ac:dyDescent="0.25">
      <c r="A58" t="s">
        <v>195</v>
      </c>
      <c r="B58">
        <v>21</v>
      </c>
      <c r="C58">
        <v>25579764</v>
      </c>
      <c r="D58" t="s">
        <v>225</v>
      </c>
      <c r="E58" t="s">
        <v>183</v>
      </c>
      <c r="F58">
        <v>0.97947312333397996</v>
      </c>
      <c r="H58" t="s">
        <v>81</v>
      </c>
      <c r="L58" t="s">
        <v>301</v>
      </c>
      <c r="M58">
        <v>6.2856509573371397</v>
      </c>
      <c r="N58">
        <v>3.4088578226724099E-2</v>
      </c>
      <c r="O58">
        <v>727</v>
      </c>
      <c r="P58" t="s">
        <v>121</v>
      </c>
      <c r="Q58" t="s">
        <v>120</v>
      </c>
      <c r="R58">
        <v>0.336785</v>
      </c>
      <c r="S58">
        <v>0.336785</v>
      </c>
      <c r="T58">
        <v>0</v>
      </c>
      <c r="U58">
        <v>0.98899999999999999</v>
      </c>
      <c r="V58">
        <v>9.8228099999999999E-2</v>
      </c>
      <c r="W58">
        <v>2.6720500000000001E-2</v>
      </c>
      <c r="X58">
        <v>3.6079118371698402</v>
      </c>
      <c r="Y58">
        <v>-7.5395599999999996E-4</v>
      </c>
      <c r="Z58">
        <v>4.2798900000000001E-2</v>
      </c>
      <c r="AA58">
        <v>6.1446681809025003E-3</v>
      </c>
      <c r="AB58">
        <v>0.16505400000000001</v>
      </c>
      <c r="AC58">
        <v>3.3971800000000003E-2</v>
      </c>
      <c r="AD58">
        <v>5.8385900679081804</v>
      </c>
      <c r="AE58">
        <v>0.105666</v>
      </c>
      <c r="AF58">
        <v>3.5329600000000003E-2</v>
      </c>
      <c r="AG58">
        <v>2.54737494330071</v>
      </c>
      <c r="AH58">
        <v>-1.1257700000000001E-2</v>
      </c>
      <c r="AI58">
        <v>5.5575100000000002E-2</v>
      </c>
      <c r="AJ58">
        <v>7.5954468627545901E-2</v>
      </c>
      <c r="AK58">
        <v>0.18423400000000001</v>
      </c>
      <c r="AL58">
        <v>4.5629999999999997E-2</v>
      </c>
      <c r="AM58">
        <v>4.2235421762424998</v>
      </c>
      <c r="AN58">
        <v>7.5234300000000004E-2</v>
      </c>
      <c r="AO58">
        <v>2.1056399999999999E-2</v>
      </c>
      <c r="AP58">
        <v>3.4363848498455201</v>
      </c>
      <c r="AQ58">
        <v>-1.18187E-2</v>
      </c>
      <c r="AR58">
        <v>3.4575099999999998E-2</v>
      </c>
      <c r="AS58">
        <v>0.135125379176562</v>
      </c>
      <c r="AT58">
        <v>0.13288900000000001</v>
      </c>
      <c r="AU58">
        <v>2.62353E-2</v>
      </c>
      <c r="AV58">
        <v>6.2856509573371397</v>
      </c>
      <c r="AW58">
        <v>5.42411E-2</v>
      </c>
      <c r="AX58">
        <v>2.7331000000000001E-2</v>
      </c>
      <c r="AY58">
        <v>1.3241905075182601</v>
      </c>
      <c r="AZ58">
        <v>-5.5071799999999997E-2</v>
      </c>
      <c r="BA58">
        <v>4.3666200000000002E-2</v>
      </c>
      <c r="BB58">
        <v>0.68240879923791797</v>
      </c>
      <c r="BC58">
        <v>0.12643199999999999</v>
      </c>
      <c r="BD58">
        <v>3.4843600000000002E-2</v>
      </c>
      <c r="BE58">
        <v>3.5156303943568701</v>
      </c>
      <c r="BF58">
        <v>7.6282500000000003E-2</v>
      </c>
      <c r="BG58">
        <v>3.7844700000000002E-2</v>
      </c>
      <c r="BH58">
        <v>1.3561102879039699</v>
      </c>
      <c r="BI58">
        <v>-5.3584199999999998E-2</v>
      </c>
      <c r="BJ58">
        <v>5.9173200000000002E-2</v>
      </c>
      <c r="BK58">
        <v>0.43702588729274799</v>
      </c>
      <c r="BL58">
        <v>0.16218399999999999</v>
      </c>
      <c r="BM58">
        <v>4.9120700000000003E-2</v>
      </c>
      <c r="BN58">
        <v>2.9965394678904902</v>
      </c>
      <c r="BO58">
        <v>4.5851299999999998E-2</v>
      </c>
      <c r="BP58">
        <v>2.2376299999999998E-2</v>
      </c>
      <c r="BQ58">
        <v>1.3908646702506899</v>
      </c>
      <c r="BR58">
        <v>-5.4145199999999997E-2</v>
      </c>
      <c r="BS58">
        <v>3.61386E-2</v>
      </c>
      <c r="BT58">
        <v>0.870819445884634</v>
      </c>
      <c r="BU58">
        <v>0.11083899999999999</v>
      </c>
      <c r="BV58">
        <v>2.82495E-2</v>
      </c>
      <c r="BW58">
        <v>4.0197524916704896</v>
      </c>
    </row>
    <row r="59" spans="1:75" hidden="1" x14ac:dyDescent="0.25">
      <c r="A59" t="s">
        <v>65</v>
      </c>
      <c r="B59">
        <v>7</v>
      </c>
      <c r="C59">
        <v>16088960</v>
      </c>
      <c r="D59" t="s">
        <v>6</v>
      </c>
      <c r="E59" t="s">
        <v>50</v>
      </c>
      <c r="F59">
        <v>0.98634149498260604</v>
      </c>
      <c r="H59" t="s">
        <v>81</v>
      </c>
      <c r="I59" t="s">
        <v>105</v>
      </c>
      <c r="K59" t="s">
        <v>106</v>
      </c>
      <c r="L59" t="s">
        <v>173</v>
      </c>
      <c r="M59">
        <v>6.2856014963762101</v>
      </c>
      <c r="N59">
        <v>1.9544859228207999E-2</v>
      </c>
      <c r="O59">
        <v>1277</v>
      </c>
      <c r="P59" t="s">
        <v>120</v>
      </c>
      <c r="Q59" t="s">
        <v>119</v>
      </c>
      <c r="R59">
        <v>1.4656600000000001E-2</v>
      </c>
      <c r="S59">
        <v>1.4656600000000001E-2</v>
      </c>
      <c r="T59">
        <v>0</v>
      </c>
      <c r="U59">
        <v>0.99299999999999999</v>
      </c>
      <c r="V59">
        <v>0.47647600000000001</v>
      </c>
      <c r="W59">
        <v>0.10689</v>
      </c>
      <c r="X59">
        <v>5.0449518980997397</v>
      </c>
      <c r="Y59">
        <v>0.47201300000000002</v>
      </c>
      <c r="Z59">
        <v>0.188557</v>
      </c>
      <c r="AA59">
        <v>1.89980872452045</v>
      </c>
      <c r="AB59">
        <v>0.48555300000000001</v>
      </c>
      <c r="AC59">
        <v>0.129666</v>
      </c>
      <c r="AD59">
        <v>3.7099854334607598</v>
      </c>
      <c r="AE59">
        <v>0.50752900000000001</v>
      </c>
      <c r="AF59">
        <v>0.141461</v>
      </c>
      <c r="AG59">
        <v>3.4606967718782902</v>
      </c>
      <c r="AH59">
        <v>0.40299200000000002</v>
      </c>
      <c r="AI59">
        <v>0.24564800000000001</v>
      </c>
      <c r="AJ59">
        <v>0.99365805961813702</v>
      </c>
      <c r="AK59">
        <v>0.56446399999999997</v>
      </c>
      <c r="AL59">
        <v>0.17371900000000001</v>
      </c>
      <c r="AM59">
        <v>2.9170710849848702</v>
      </c>
      <c r="AN59">
        <v>0.42394900000000002</v>
      </c>
      <c r="AO59">
        <v>8.4026400000000001E-2</v>
      </c>
      <c r="AP59">
        <v>6.2856014963762101</v>
      </c>
      <c r="AQ59">
        <v>0.523922</v>
      </c>
      <c r="AR59">
        <v>0.15156600000000001</v>
      </c>
      <c r="AS59">
        <v>3.22969230155763</v>
      </c>
      <c r="AT59">
        <v>0.379469</v>
      </c>
      <c r="AU59">
        <v>0.10025299999999999</v>
      </c>
      <c r="AV59">
        <v>3.7789275938095499</v>
      </c>
      <c r="AW59">
        <v>0.43264399999999997</v>
      </c>
      <c r="AX59">
        <v>0.1091</v>
      </c>
      <c r="AY59">
        <v>4.1118547790554603</v>
      </c>
      <c r="AZ59">
        <v>0.464308</v>
      </c>
      <c r="BA59">
        <v>0.19273799999999999</v>
      </c>
      <c r="BB59">
        <v>1.7871441497579299</v>
      </c>
      <c r="BC59">
        <v>0.42098999999999998</v>
      </c>
      <c r="BD59">
        <v>0.132413</v>
      </c>
      <c r="BE59">
        <v>2.8128008889359801</v>
      </c>
      <c r="BF59">
        <v>0.46419899999999997</v>
      </c>
      <c r="BG59">
        <v>0.151448</v>
      </c>
      <c r="BH59">
        <v>2.6532559453951499</v>
      </c>
      <c r="BI59">
        <v>0.40602500000000002</v>
      </c>
      <c r="BJ59">
        <v>0.26180700000000001</v>
      </c>
      <c r="BK59">
        <v>0.91537368278601094</v>
      </c>
      <c r="BL59">
        <v>0.49620999999999998</v>
      </c>
      <c r="BM59">
        <v>0.18677099999999999</v>
      </c>
      <c r="BN59">
        <v>2.09351303558442</v>
      </c>
      <c r="BO59">
        <v>0.38061899999999999</v>
      </c>
      <c r="BP59">
        <v>8.9245500000000005E-2</v>
      </c>
      <c r="BQ59">
        <v>4.6679212444373501</v>
      </c>
      <c r="BR59">
        <v>0.52695499999999995</v>
      </c>
      <c r="BS59">
        <v>0.158862</v>
      </c>
      <c r="BT59">
        <v>3.01319244910911</v>
      </c>
      <c r="BU59">
        <v>0.31121599999999999</v>
      </c>
      <c r="BV59">
        <v>0.107645</v>
      </c>
      <c r="BW59">
        <v>2.40301605985935</v>
      </c>
    </row>
    <row r="60" spans="1:75" hidden="1" x14ac:dyDescent="0.25">
      <c r="A60" t="s">
        <v>196</v>
      </c>
      <c r="B60">
        <v>18</v>
      </c>
      <c r="C60">
        <v>6834910</v>
      </c>
      <c r="D60" t="s">
        <v>226</v>
      </c>
      <c r="E60" t="s">
        <v>190</v>
      </c>
      <c r="F60">
        <v>0.99884838531237097</v>
      </c>
      <c r="H60" t="s">
        <v>81</v>
      </c>
      <c r="I60" t="s">
        <v>276</v>
      </c>
      <c r="K60" t="s">
        <v>277</v>
      </c>
      <c r="L60" t="s">
        <v>302</v>
      </c>
      <c r="M60">
        <v>6.2718272793978702</v>
      </c>
      <c r="N60">
        <v>4.4715217078138199E-2</v>
      </c>
      <c r="O60">
        <v>550</v>
      </c>
      <c r="P60" t="s">
        <v>120</v>
      </c>
      <c r="Q60" t="s">
        <v>121</v>
      </c>
      <c r="R60">
        <v>5.0711899999999997E-2</v>
      </c>
      <c r="S60">
        <v>5.0711899999999997E-2</v>
      </c>
      <c r="T60">
        <v>0</v>
      </c>
      <c r="U60">
        <v>0.99399999999999999</v>
      </c>
      <c r="V60">
        <v>-0.134298</v>
      </c>
      <c r="W60">
        <v>5.6336799999999999E-2</v>
      </c>
      <c r="X60">
        <v>1.7624813953668901</v>
      </c>
      <c r="Y60">
        <v>-0.44117600000000001</v>
      </c>
      <c r="Z60">
        <v>9.0374399999999994E-2</v>
      </c>
      <c r="AA60">
        <v>5.8593097297857604</v>
      </c>
      <c r="AB60">
        <v>4.7906900000000002E-2</v>
      </c>
      <c r="AC60">
        <v>7.1318800000000002E-2</v>
      </c>
      <c r="AD60">
        <v>0.29932137230473299</v>
      </c>
      <c r="AE60">
        <v>-0.18682799999999999</v>
      </c>
      <c r="AF60">
        <v>7.4337E-2</v>
      </c>
      <c r="AG60">
        <v>1.9177569389367499</v>
      </c>
      <c r="AH60">
        <v>-0.50254399999999999</v>
      </c>
      <c r="AI60">
        <v>0.11794499999999999</v>
      </c>
      <c r="AJ60">
        <v>4.6201399549557198</v>
      </c>
      <c r="AK60">
        <v>6.1926400000000001E-4</v>
      </c>
      <c r="AL60">
        <v>9.53542E-2</v>
      </c>
      <c r="AM60">
        <v>2.25549219751142E-3</v>
      </c>
      <c r="AN60">
        <v>-9.9433099999999996E-2</v>
      </c>
      <c r="AO60">
        <v>4.43934E-2</v>
      </c>
      <c r="AP60">
        <v>1.5973105540172401</v>
      </c>
      <c r="AQ60">
        <v>-0.369861</v>
      </c>
      <c r="AR60">
        <v>7.2894700000000007E-2</v>
      </c>
      <c r="AS60">
        <v>6.2718272793978702</v>
      </c>
      <c r="AT60">
        <v>6.14771E-2</v>
      </c>
      <c r="AU60">
        <v>5.5122600000000001E-2</v>
      </c>
      <c r="AV60">
        <v>0.57658863404109495</v>
      </c>
      <c r="AW60">
        <v>-0.16094800000000001</v>
      </c>
      <c r="AX60">
        <v>5.7359899999999998E-2</v>
      </c>
      <c r="AY60">
        <v>2.2929879527491099</v>
      </c>
      <c r="AZ60">
        <v>-0.43918499999999999</v>
      </c>
      <c r="BA60">
        <v>9.2441700000000002E-2</v>
      </c>
      <c r="BB60">
        <v>5.5865761695039904</v>
      </c>
      <c r="BC60">
        <v>4.5792200000000002E-3</v>
      </c>
      <c r="BD60">
        <v>7.2659000000000001E-2</v>
      </c>
      <c r="BE60">
        <v>2.2383838741090501E-2</v>
      </c>
      <c r="BF60">
        <v>-0.205067</v>
      </c>
      <c r="BG60">
        <v>7.9466800000000004E-2</v>
      </c>
      <c r="BH60">
        <v>2.0010496543224301</v>
      </c>
      <c r="BI60">
        <v>-0.49442799999999998</v>
      </c>
      <c r="BJ60">
        <v>0.12597700000000001</v>
      </c>
      <c r="BK60">
        <v>4.00922218793756</v>
      </c>
      <c r="BL60">
        <v>-3.3010600000000001E-2</v>
      </c>
      <c r="BM60">
        <v>0.102266</v>
      </c>
      <c r="BN60">
        <v>0.126710212674741</v>
      </c>
      <c r="BO60">
        <v>-0.117672</v>
      </c>
      <c r="BP60">
        <v>4.6995700000000001E-2</v>
      </c>
      <c r="BQ60">
        <v>1.9062982151944501</v>
      </c>
      <c r="BR60">
        <v>-0.36174400000000001</v>
      </c>
      <c r="BS60">
        <v>7.6568200000000003E-2</v>
      </c>
      <c r="BT60">
        <v>5.5320975321807104</v>
      </c>
      <c r="BU60">
        <v>2.7847299999999998E-2</v>
      </c>
      <c r="BV60">
        <v>5.8988499999999999E-2</v>
      </c>
      <c r="BW60">
        <v>0.195852386369995</v>
      </c>
    </row>
    <row r="61" spans="1:75" hidden="1" x14ac:dyDescent="0.25">
      <c r="A61" t="s">
        <v>197</v>
      </c>
      <c r="B61">
        <v>21</v>
      </c>
      <c r="C61">
        <v>25566307</v>
      </c>
      <c r="D61" t="s">
        <v>225</v>
      </c>
      <c r="E61" t="s">
        <v>183</v>
      </c>
      <c r="F61">
        <v>0.996216876694765</v>
      </c>
      <c r="H61" t="s">
        <v>81</v>
      </c>
      <c r="L61" t="s">
        <v>301</v>
      </c>
      <c r="M61">
        <v>6.2692944187924899</v>
      </c>
      <c r="N61">
        <v>3.3992246865531102E-2</v>
      </c>
      <c r="O61">
        <v>727</v>
      </c>
      <c r="P61" t="s">
        <v>119</v>
      </c>
      <c r="Q61" t="s">
        <v>120</v>
      </c>
      <c r="R61">
        <v>0.33535599999999999</v>
      </c>
      <c r="S61">
        <v>0.33535599999999999</v>
      </c>
      <c r="T61">
        <v>0</v>
      </c>
      <c r="U61">
        <v>0.99399999999999999</v>
      </c>
      <c r="V61">
        <v>9.8144999999999996E-2</v>
      </c>
      <c r="W61">
        <v>2.6663800000000001E-2</v>
      </c>
      <c r="X61">
        <v>3.6158419996032101</v>
      </c>
      <c r="Y61">
        <v>-1.33348E-3</v>
      </c>
      <c r="Z61">
        <v>4.2512599999999998E-2</v>
      </c>
      <c r="AA61">
        <v>1.1000284061719301E-2</v>
      </c>
      <c r="AB61">
        <v>0.16638</v>
      </c>
      <c r="AC61">
        <v>3.3996199999999997E-2</v>
      </c>
      <c r="AD61">
        <v>5.9142279323654403</v>
      </c>
      <c r="AE61">
        <v>0.105586</v>
      </c>
      <c r="AF61">
        <v>3.52547E-2</v>
      </c>
      <c r="AG61">
        <v>2.5531569463503798</v>
      </c>
      <c r="AH61">
        <v>-1.2902500000000001E-2</v>
      </c>
      <c r="AI61">
        <v>5.52027E-2</v>
      </c>
      <c r="AJ61">
        <v>8.8691613340345504E-2</v>
      </c>
      <c r="AK61">
        <v>0.18645100000000001</v>
      </c>
      <c r="AL61">
        <v>4.5661800000000002E-2</v>
      </c>
      <c r="AM61">
        <v>4.3067110829392199</v>
      </c>
      <c r="AN61">
        <v>7.4597999999999998E-2</v>
      </c>
      <c r="AO61">
        <v>2.1013299999999999E-2</v>
      </c>
      <c r="AP61">
        <v>3.3987877096891199</v>
      </c>
      <c r="AQ61">
        <v>-1.19419E-2</v>
      </c>
      <c r="AR61">
        <v>3.4343699999999998E-2</v>
      </c>
      <c r="AS61">
        <v>0.13775707859990599</v>
      </c>
      <c r="AT61">
        <v>0.132827</v>
      </c>
      <c r="AU61">
        <v>2.62615E-2</v>
      </c>
      <c r="AV61">
        <v>6.2692944187924899</v>
      </c>
      <c r="AW61">
        <v>5.43931E-2</v>
      </c>
      <c r="AX61">
        <v>2.7272899999999999E-2</v>
      </c>
      <c r="AY61">
        <v>1.3342201982739801</v>
      </c>
      <c r="AZ61">
        <v>-5.6621999999999999E-2</v>
      </c>
      <c r="BA61">
        <v>4.3369600000000001E-2</v>
      </c>
      <c r="BB61">
        <v>0.71613591054141501</v>
      </c>
      <c r="BC61">
        <v>0.12884499999999999</v>
      </c>
      <c r="BD61">
        <v>3.4865100000000003E-2</v>
      </c>
      <c r="BE61">
        <v>3.6271266435973302</v>
      </c>
      <c r="BF61">
        <v>7.6628500000000002E-2</v>
      </c>
      <c r="BG61">
        <v>3.7764100000000002E-2</v>
      </c>
      <c r="BH61">
        <v>1.3700605994648301</v>
      </c>
      <c r="BI61">
        <v>-5.6007500000000002E-2</v>
      </c>
      <c r="BJ61">
        <v>5.8772699999999997E-2</v>
      </c>
      <c r="BK61">
        <v>0.46719977415671099</v>
      </c>
      <c r="BL61">
        <v>0.165715</v>
      </c>
      <c r="BM61">
        <v>4.9151800000000002E-2</v>
      </c>
      <c r="BN61">
        <v>3.1038415453094701</v>
      </c>
      <c r="BO61">
        <v>4.5640699999999999E-2</v>
      </c>
      <c r="BP61">
        <v>2.23293E-2</v>
      </c>
      <c r="BQ61">
        <v>1.3855183031324001</v>
      </c>
      <c r="BR61">
        <v>-5.5046900000000003E-2</v>
      </c>
      <c r="BS61">
        <v>3.5893399999999999E-2</v>
      </c>
      <c r="BT61">
        <v>0.90066126731997398</v>
      </c>
      <c r="BU61">
        <v>0.11209</v>
      </c>
      <c r="BV61">
        <v>2.8270099999999999E-2</v>
      </c>
      <c r="BW61">
        <v>4.0931948168760002</v>
      </c>
    </row>
    <row r="62" spans="1:75" hidden="1" x14ac:dyDescent="0.25">
      <c r="A62" t="s">
        <v>198</v>
      </c>
      <c r="B62">
        <v>21</v>
      </c>
      <c r="C62">
        <v>25569598</v>
      </c>
      <c r="D62" t="s">
        <v>225</v>
      </c>
      <c r="E62" t="s">
        <v>183</v>
      </c>
      <c r="F62">
        <v>0.99601565542784698</v>
      </c>
      <c r="H62" t="s">
        <v>81</v>
      </c>
      <c r="L62" t="s">
        <v>301</v>
      </c>
      <c r="M62">
        <v>6.2674462241005902</v>
      </c>
      <c r="N62">
        <v>3.3981342012819701E-2</v>
      </c>
      <c r="O62">
        <v>727</v>
      </c>
      <c r="P62" t="s">
        <v>120</v>
      </c>
      <c r="Q62" t="s">
        <v>122</v>
      </c>
      <c r="R62">
        <v>0.33543000000000001</v>
      </c>
      <c r="S62">
        <v>0.33543000000000001</v>
      </c>
      <c r="T62">
        <v>0</v>
      </c>
      <c r="U62">
        <v>0.99299999999999999</v>
      </c>
      <c r="V62">
        <v>9.8128999999999994E-2</v>
      </c>
      <c r="W62">
        <v>2.6666499999999999E-2</v>
      </c>
      <c r="X62">
        <v>3.6142043223794702</v>
      </c>
      <c r="Y62">
        <v>-1.27136E-3</v>
      </c>
      <c r="Z62">
        <v>4.2521900000000001E-2</v>
      </c>
      <c r="AA62">
        <v>1.04794372528354E-2</v>
      </c>
      <c r="AB62">
        <v>0.16630700000000001</v>
      </c>
      <c r="AC62">
        <v>3.3997800000000002E-2</v>
      </c>
      <c r="AD62">
        <v>5.9091531734944098</v>
      </c>
      <c r="AE62">
        <v>0.105612</v>
      </c>
      <c r="AF62">
        <v>3.5258100000000001E-2</v>
      </c>
      <c r="AG62">
        <v>2.5537829246172201</v>
      </c>
      <c r="AH62">
        <v>-1.26996E-2</v>
      </c>
      <c r="AI62">
        <v>5.5214800000000001E-2</v>
      </c>
      <c r="AJ62">
        <v>8.71537948546625E-2</v>
      </c>
      <c r="AK62">
        <v>0.18635099999999999</v>
      </c>
      <c r="AL62">
        <v>4.56639E-2</v>
      </c>
      <c r="AM62">
        <v>4.3023714294018403</v>
      </c>
      <c r="AN62">
        <v>7.4590799999999999E-2</v>
      </c>
      <c r="AO62">
        <v>2.10154E-2</v>
      </c>
      <c r="AP62">
        <v>3.3976447887877299</v>
      </c>
      <c r="AQ62">
        <v>-1.1953099999999999E-2</v>
      </c>
      <c r="AR62">
        <v>3.4351300000000001E-2</v>
      </c>
      <c r="AS62">
        <v>0.13786981380530999</v>
      </c>
      <c r="AT62">
        <v>0.13281000000000001</v>
      </c>
      <c r="AU62">
        <v>2.6262500000000001E-2</v>
      </c>
      <c r="AV62">
        <v>6.2674462241005902</v>
      </c>
      <c r="AW62">
        <v>5.4315599999999999E-2</v>
      </c>
      <c r="AX62">
        <v>2.72757E-2</v>
      </c>
      <c r="AY62">
        <v>1.33109808279683</v>
      </c>
      <c r="AZ62">
        <v>-5.6727E-2</v>
      </c>
      <c r="BA62">
        <v>4.3378899999999998E-2</v>
      </c>
      <c r="BB62">
        <v>0.71778359932410896</v>
      </c>
      <c r="BC62">
        <v>0.12876699999999999</v>
      </c>
      <c r="BD62">
        <v>3.4866599999999998E-2</v>
      </c>
      <c r="BE62">
        <v>3.6231129433359501</v>
      </c>
      <c r="BF62">
        <v>7.6577500000000007E-2</v>
      </c>
      <c r="BG62">
        <v>3.77679E-2</v>
      </c>
      <c r="BH62">
        <v>1.36844665648386</v>
      </c>
      <c r="BI62">
        <v>-5.5960799999999998E-2</v>
      </c>
      <c r="BJ62">
        <v>5.8785700000000003E-2</v>
      </c>
      <c r="BK62">
        <v>0.46655206807563698</v>
      </c>
      <c r="BL62">
        <v>0.165579</v>
      </c>
      <c r="BM62">
        <v>4.9154000000000003E-2</v>
      </c>
      <c r="BN62">
        <v>3.0993046796775601</v>
      </c>
      <c r="BO62">
        <v>4.5556600000000003E-2</v>
      </c>
      <c r="BP62">
        <v>2.23316E-2</v>
      </c>
      <c r="BQ62">
        <v>1.3813673074866699</v>
      </c>
      <c r="BR62">
        <v>-5.5214300000000001E-2</v>
      </c>
      <c r="BS62">
        <v>3.5900799999999997E-2</v>
      </c>
      <c r="BT62">
        <v>0.904363466520135</v>
      </c>
      <c r="BU62">
        <v>0.112037</v>
      </c>
      <c r="BV62">
        <v>2.8271299999999999E-2</v>
      </c>
      <c r="BW62">
        <v>4.0895372851913701</v>
      </c>
    </row>
    <row r="63" spans="1:75" hidden="1" x14ac:dyDescent="0.25">
      <c r="A63" t="s">
        <v>199</v>
      </c>
      <c r="B63">
        <v>21</v>
      </c>
      <c r="C63">
        <v>25569338</v>
      </c>
      <c r="D63" t="s">
        <v>225</v>
      </c>
      <c r="E63" t="s">
        <v>183</v>
      </c>
      <c r="F63">
        <v>0.99604651296797897</v>
      </c>
      <c r="H63" t="s">
        <v>81</v>
      </c>
      <c r="L63" t="s">
        <v>301</v>
      </c>
      <c r="M63">
        <v>6.2673127884418802</v>
      </c>
      <c r="N63">
        <v>3.3980108988280099E-2</v>
      </c>
      <c r="O63">
        <v>727</v>
      </c>
      <c r="P63" t="s">
        <v>119</v>
      </c>
      <c r="Q63" t="s">
        <v>120</v>
      </c>
      <c r="R63">
        <v>0.335426</v>
      </c>
      <c r="S63">
        <v>0.335426</v>
      </c>
      <c r="T63">
        <v>0</v>
      </c>
      <c r="U63">
        <v>0.99299999999999999</v>
      </c>
      <c r="V63">
        <v>9.8077899999999996E-2</v>
      </c>
      <c r="W63">
        <v>2.6665500000000002E-2</v>
      </c>
      <c r="X63">
        <v>3.6112010052553898</v>
      </c>
      <c r="Y63">
        <v>-1.4165E-3</v>
      </c>
      <c r="Z63">
        <v>4.2516900000000003E-2</v>
      </c>
      <c r="AA63">
        <v>1.1693042689185199E-2</v>
      </c>
      <c r="AB63">
        <v>0.16631000000000001</v>
      </c>
      <c r="AC63">
        <v>3.39975E-2</v>
      </c>
      <c r="AD63">
        <v>5.9094104433919297</v>
      </c>
      <c r="AE63">
        <v>0.105506</v>
      </c>
      <c r="AF63">
        <v>3.5256900000000001E-2</v>
      </c>
      <c r="AG63">
        <v>2.5497000729593302</v>
      </c>
      <c r="AH63">
        <v>-1.2985E-2</v>
      </c>
      <c r="AI63">
        <v>5.5208100000000003E-2</v>
      </c>
      <c r="AJ63">
        <v>8.93003737115447E-2</v>
      </c>
      <c r="AK63">
        <v>0.186358</v>
      </c>
      <c r="AL63">
        <v>4.5663599999999999E-2</v>
      </c>
      <c r="AM63">
        <v>4.3027052563694603</v>
      </c>
      <c r="AN63">
        <v>7.4563699999999997E-2</v>
      </c>
      <c r="AO63">
        <v>2.1014600000000001E-2</v>
      </c>
      <c r="AP63">
        <v>3.3957642240135799</v>
      </c>
      <c r="AQ63">
        <v>-1.2014E-2</v>
      </c>
      <c r="AR63">
        <v>3.4347099999999998E-2</v>
      </c>
      <c r="AS63">
        <v>0.13868249184804499</v>
      </c>
      <c r="AT63">
        <v>0.13280700000000001</v>
      </c>
      <c r="AU63">
        <v>2.6262400000000002E-2</v>
      </c>
      <c r="AV63">
        <v>6.2673127884418802</v>
      </c>
      <c r="AW63">
        <v>5.4312800000000001E-2</v>
      </c>
      <c r="AX63">
        <v>2.72746E-2</v>
      </c>
      <c r="AY63">
        <v>1.33107667364188</v>
      </c>
      <c r="AZ63">
        <v>-5.67357E-2</v>
      </c>
      <c r="BA63">
        <v>4.3373700000000001E-2</v>
      </c>
      <c r="BB63">
        <v>0.71805806655917503</v>
      </c>
      <c r="BC63">
        <v>0.128774</v>
      </c>
      <c r="BD63">
        <v>3.4866300000000003E-2</v>
      </c>
      <c r="BE63">
        <v>3.6234869144756101</v>
      </c>
      <c r="BF63">
        <v>7.65208E-2</v>
      </c>
      <c r="BG63">
        <v>3.7766399999999999E-2</v>
      </c>
      <c r="BH63">
        <v>1.36697414425507</v>
      </c>
      <c r="BI63">
        <v>-5.6115600000000002E-2</v>
      </c>
      <c r="BJ63">
        <v>5.8778400000000001E-2</v>
      </c>
      <c r="BK63">
        <v>0.46832697116406302</v>
      </c>
      <c r="BL63">
        <v>0.16559199999999999</v>
      </c>
      <c r="BM63">
        <v>4.9153599999999999E-2</v>
      </c>
      <c r="BN63">
        <v>3.0997743815289098</v>
      </c>
      <c r="BO63">
        <v>4.5578399999999998E-2</v>
      </c>
      <c r="BP63">
        <v>2.2330599999999999E-2</v>
      </c>
      <c r="BQ63">
        <v>1.3824775606289299</v>
      </c>
      <c r="BR63">
        <v>-5.5144600000000002E-2</v>
      </c>
      <c r="BS63">
        <v>3.5896699999999997E-2</v>
      </c>
      <c r="BT63">
        <v>0.90285726751289397</v>
      </c>
      <c r="BU63">
        <v>0.112041</v>
      </c>
      <c r="BV63">
        <v>2.82711E-2</v>
      </c>
      <c r="BW63">
        <v>4.0898555048139604</v>
      </c>
    </row>
    <row r="64" spans="1:75" hidden="1" x14ac:dyDescent="0.25">
      <c r="A64" t="s">
        <v>200</v>
      </c>
      <c r="B64">
        <v>21</v>
      </c>
      <c r="C64">
        <v>25569291</v>
      </c>
      <c r="D64" t="s">
        <v>225</v>
      </c>
      <c r="E64" t="s">
        <v>183</v>
      </c>
      <c r="F64">
        <v>0.99605151040682105</v>
      </c>
      <c r="H64" t="s">
        <v>81</v>
      </c>
      <c r="L64" t="s">
        <v>301</v>
      </c>
      <c r="M64">
        <v>6.2670934321661198</v>
      </c>
      <c r="N64">
        <v>3.39791203281158E-2</v>
      </c>
      <c r="O64">
        <v>727</v>
      </c>
      <c r="P64" t="s">
        <v>121</v>
      </c>
      <c r="Q64" t="s">
        <v>122</v>
      </c>
      <c r="R64">
        <v>0.335424</v>
      </c>
      <c r="S64">
        <v>0.335424</v>
      </c>
      <c r="T64">
        <v>0</v>
      </c>
      <c r="U64">
        <v>0.99299999999999999</v>
      </c>
      <c r="V64">
        <v>9.8075800000000005E-2</v>
      </c>
      <c r="W64">
        <v>2.6665399999999999E-2</v>
      </c>
      <c r="X64">
        <v>3.6110857021456702</v>
      </c>
      <c r="Y64">
        <v>-1.4166999999999999E-3</v>
      </c>
      <c r="Z64">
        <v>4.2516600000000002E-2</v>
      </c>
      <c r="AA64">
        <v>1.1694827278291599E-2</v>
      </c>
      <c r="AB64">
        <v>0.16630700000000001</v>
      </c>
      <c r="AC64">
        <v>3.39975E-2</v>
      </c>
      <c r="AD64">
        <v>5.9092624064774597</v>
      </c>
      <c r="AE64">
        <v>0.105504</v>
      </c>
      <c r="AF64">
        <v>3.5256799999999998E-2</v>
      </c>
      <c r="AG64">
        <v>2.5496246258265001</v>
      </c>
      <c r="AH64">
        <v>-1.2986599999999999E-2</v>
      </c>
      <c r="AI64">
        <v>5.5207800000000001E-2</v>
      </c>
      <c r="AJ64">
        <v>8.9312642979621201E-2</v>
      </c>
      <c r="AK64">
        <v>0.18635699999999999</v>
      </c>
      <c r="AL64">
        <v>4.5663500000000003E-2</v>
      </c>
      <c r="AM64">
        <v>4.3026485835802202</v>
      </c>
      <c r="AN64">
        <v>7.4562199999999995E-2</v>
      </c>
      <c r="AO64">
        <v>2.1014600000000001E-2</v>
      </c>
      <c r="AP64">
        <v>3.39566052660137</v>
      </c>
      <c r="AQ64">
        <v>-1.2012800000000001E-2</v>
      </c>
      <c r="AR64">
        <v>3.43469E-2</v>
      </c>
      <c r="AS64">
        <v>0.13866695251476099</v>
      </c>
      <c r="AT64">
        <v>0.13280500000000001</v>
      </c>
      <c r="AU64">
        <v>2.6262400000000002E-2</v>
      </c>
      <c r="AV64">
        <v>6.2670934321661198</v>
      </c>
      <c r="AW64">
        <v>5.4311999999999999E-2</v>
      </c>
      <c r="AX64">
        <v>2.72745E-2</v>
      </c>
      <c r="AY64">
        <v>1.33105340401826</v>
      </c>
      <c r="AZ64">
        <v>-5.67345E-2</v>
      </c>
      <c r="BA64">
        <v>4.3373399999999999E-2</v>
      </c>
      <c r="BB64">
        <v>0.71804218356135296</v>
      </c>
      <c r="BC64">
        <v>0.128773</v>
      </c>
      <c r="BD64">
        <v>3.4866300000000003E-2</v>
      </c>
      <c r="BE64">
        <v>3.6234339916818801</v>
      </c>
      <c r="BF64">
        <v>7.6520099999999994E-2</v>
      </c>
      <c r="BG64">
        <v>3.7766300000000003E-2</v>
      </c>
      <c r="BH64">
        <v>1.3669589792649299</v>
      </c>
      <c r="BI64">
        <v>-5.6116800000000001E-2</v>
      </c>
      <c r="BJ64">
        <v>5.8777999999999997E-2</v>
      </c>
      <c r="BK64">
        <v>0.46834356943822902</v>
      </c>
      <c r="BL64">
        <v>0.16559299999999999</v>
      </c>
      <c r="BM64">
        <v>4.9153599999999999E-2</v>
      </c>
      <c r="BN64">
        <v>3.09979624049486</v>
      </c>
      <c r="BO64">
        <v>4.5578300000000002E-2</v>
      </c>
      <c r="BP64">
        <v>2.2330599999999999E-2</v>
      </c>
      <c r="BQ64">
        <v>1.38247860839033</v>
      </c>
      <c r="BR64">
        <v>-5.5142900000000002E-2</v>
      </c>
      <c r="BS64">
        <v>3.5896499999999998E-2</v>
      </c>
      <c r="BT64">
        <v>0.90282601618594205</v>
      </c>
      <c r="BU64">
        <v>0.112041</v>
      </c>
      <c r="BV64">
        <v>2.82711E-2</v>
      </c>
      <c r="BW64">
        <v>4.0898255950567197</v>
      </c>
    </row>
    <row r="65" spans="1:75" hidden="1" x14ac:dyDescent="0.25">
      <c r="A65" t="s">
        <v>201</v>
      </c>
      <c r="B65">
        <v>18</v>
      </c>
      <c r="C65">
        <v>6831480</v>
      </c>
      <c r="D65" t="s">
        <v>226</v>
      </c>
      <c r="E65" t="s">
        <v>190</v>
      </c>
      <c r="F65">
        <v>0.99960935993485101</v>
      </c>
      <c r="H65" t="s">
        <v>81</v>
      </c>
      <c r="I65" t="s">
        <v>276</v>
      </c>
      <c r="K65" t="s">
        <v>277</v>
      </c>
      <c r="L65" t="s">
        <v>302</v>
      </c>
      <c r="M65">
        <v>6.2654849946096904</v>
      </c>
      <c r="N65">
        <v>4.46663194730701E-2</v>
      </c>
      <c r="O65">
        <v>550</v>
      </c>
      <c r="P65" t="s">
        <v>122</v>
      </c>
      <c r="Q65" t="s">
        <v>121</v>
      </c>
      <c r="R65">
        <v>5.06782E-2</v>
      </c>
      <c r="S65">
        <v>5.06782E-2</v>
      </c>
      <c r="T65">
        <v>0</v>
      </c>
      <c r="U65">
        <v>0.995</v>
      </c>
      <c r="V65">
        <v>-0.13325600000000001</v>
      </c>
      <c r="W65">
        <v>5.6138599999999997E-2</v>
      </c>
      <c r="X65">
        <v>1.75058393826041</v>
      </c>
      <c r="Y65">
        <v>-0.44026500000000002</v>
      </c>
      <c r="Z65">
        <v>9.0247999999999995E-2</v>
      </c>
      <c r="AA65">
        <v>5.8524380601862003</v>
      </c>
      <c r="AB65">
        <v>4.77876E-2</v>
      </c>
      <c r="AC65">
        <v>7.0977299999999993E-2</v>
      </c>
      <c r="AD65">
        <v>0.30017614403828402</v>
      </c>
      <c r="AE65">
        <v>-0.18473800000000001</v>
      </c>
      <c r="AF65">
        <v>7.4076900000000001E-2</v>
      </c>
      <c r="AG65">
        <v>1.8940778566985801</v>
      </c>
      <c r="AH65">
        <v>-0.49995600000000001</v>
      </c>
      <c r="AI65">
        <v>0.11779100000000001</v>
      </c>
      <c r="AJ65">
        <v>4.5893307211918399</v>
      </c>
      <c r="AK65">
        <v>1.1404099999999999E-3</v>
      </c>
      <c r="AL65">
        <v>9.4897700000000001E-2</v>
      </c>
      <c r="AM65">
        <v>4.1827908119445702E-3</v>
      </c>
      <c r="AN65">
        <v>-9.8296300000000003E-2</v>
      </c>
      <c r="AO65">
        <v>4.4237800000000001E-2</v>
      </c>
      <c r="AP65">
        <v>1.5774331393004499</v>
      </c>
      <c r="AQ65">
        <v>-0.36913099999999999</v>
      </c>
      <c r="AR65">
        <v>7.2792499999999996E-2</v>
      </c>
      <c r="AS65">
        <v>6.2654849946096904</v>
      </c>
      <c r="AT65">
        <v>6.1767700000000002E-2</v>
      </c>
      <c r="AU65">
        <v>5.4857799999999998E-2</v>
      </c>
      <c r="AV65">
        <v>0.584098921588033</v>
      </c>
      <c r="AW65">
        <v>-0.15879599999999999</v>
      </c>
      <c r="AX65">
        <v>5.7160500000000003E-2</v>
      </c>
      <c r="AY65">
        <v>2.2558244096289202</v>
      </c>
      <c r="AZ65">
        <v>-0.43795299999999998</v>
      </c>
      <c r="BA65">
        <v>9.2314999999999994E-2</v>
      </c>
      <c r="BB65">
        <v>5.5724895477253797</v>
      </c>
      <c r="BC65">
        <v>6.1569199999999998E-3</v>
      </c>
      <c r="BD65">
        <v>7.2311E-2</v>
      </c>
      <c r="BE65">
        <v>3.0504878065209799E-2</v>
      </c>
      <c r="BF65">
        <v>-0.20216200000000001</v>
      </c>
      <c r="BG65">
        <v>7.9190099999999999E-2</v>
      </c>
      <c r="BH65">
        <v>1.9665883084162099</v>
      </c>
      <c r="BI65">
        <v>-0.49112299999999998</v>
      </c>
      <c r="BJ65">
        <v>0.12581600000000001</v>
      </c>
      <c r="BK65">
        <v>3.9720472845849999</v>
      </c>
      <c r="BL65">
        <v>-3.1507800000000002E-2</v>
      </c>
      <c r="BM65">
        <v>0.10177700000000001</v>
      </c>
      <c r="BN65">
        <v>0.120919610803932</v>
      </c>
      <c r="BO65">
        <v>-0.115721</v>
      </c>
      <c r="BP65">
        <v>4.6832499999999999E-2</v>
      </c>
      <c r="BQ65">
        <v>1.86628549333657</v>
      </c>
      <c r="BR65">
        <v>-0.36029699999999998</v>
      </c>
      <c r="BS65">
        <v>7.6466900000000004E-2</v>
      </c>
      <c r="BT65">
        <v>5.5061238891471804</v>
      </c>
      <c r="BU65">
        <v>2.91195E-2</v>
      </c>
      <c r="BV65">
        <v>5.8705199999999999E-2</v>
      </c>
      <c r="BW65">
        <v>0.20759149942781999</v>
      </c>
    </row>
    <row r="66" spans="1:75" hidden="1" x14ac:dyDescent="0.25">
      <c r="A66" t="s">
        <v>70</v>
      </c>
      <c r="B66">
        <v>7</v>
      </c>
      <c r="C66">
        <v>16088677</v>
      </c>
      <c r="D66" t="s">
        <v>6</v>
      </c>
      <c r="E66" t="s">
        <v>50</v>
      </c>
      <c r="F66">
        <v>0.98571471461272697</v>
      </c>
      <c r="H66" t="s">
        <v>81</v>
      </c>
      <c r="I66" t="s">
        <v>105</v>
      </c>
      <c r="K66" t="s">
        <v>106</v>
      </c>
      <c r="L66" t="s">
        <v>173</v>
      </c>
      <c r="M66">
        <v>6.2556624159505398</v>
      </c>
      <c r="N66">
        <v>1.9442786903017598E-2</v>
      </c>
      <c r="O66">
        <v>1277</v>
      </c>
      <c r="P66" t="s">
        <v>119</v>
      </c>
      <c r="Q66" t="s">
        <v>120</v>
      </c>
      <c r="R66">
        <v>1.4679299999999999E-2</v>
      </c>
      <c r="S66">
        <v>1.4679299999999999E-2</v>
      </c>
      <c r="T66">
        <v>0</v>
      </c>
      <c r="U66">
        <v>0.99199999999999999</v>
      </c>
      <c r="V66">
        <v>0.47440599999999999</v>
      </c>
      <c r="W66">
        <v>0.10679</v>
      </c>
      <c r="X66">
        <v>5.0146507806170897</v>
      </c>
      <c r="Y66">
        <v>0.47169100000000003</v>
      </c>
      <c r="Z66">
        <v>0.18856000000000001</v>
      </c>
      <c r="AA66">
        <v>1.8976966708399099</v>
      </c>
      <c r="AB66">
        <v>0.48263499999999998</v>
      </c>
      <c r="AC66">
        <v>0.12948799999999999</v>
      </c>
      <c r="AD66">
        <v>3.6805274966313601</v>
      </c>
      <c r="AE66">
        <v>0.50548099999999996</v>
      </c>
      <c r="AF66">
        <v>0.14132600000000001</v>
      </c>
      <c r="AG66">
        <v>3.4424891890139202</v>
      </c>
      <c r="AH66">
        <v>0.402563</v>
      </c>
      <c r="AI66">
        <v>0.24565100000000001</v>
      </c>
      <c r="AJ66">
        <v>0.99209013839498295</v>
      </c>
      <c r="AK66">
        <v>0.56148799999999999</v>
      </c>
      <c r="AL66">
        <v>0.17347499999999999</v>
      </c>
      <c r="AM66">
        <v>2.8981670376954201</v>
      </c>
      <c r="AN66">
        <v>0.42242299999999999</v>
      </c>
      <c r="AO66">
        <v>8.3947800000000003E-2</v>
      </c>
      <c r="AP66">
        <v>6.2556624159505398</v>
      </c>
      <c r="AQ66">
        <v>0.52368999999999999</v>
      </c>
      <c r="AR66">
        <v>0.15156800000000001</v>
      </c>
      <c r="AS66">
        <v>3.2271775295048202</v>
      </c>
      <c r="AT66">
        <v>0.37746299999999999</v>
      </c>
      <c r="AU66">
        <v>0.100115</v>
      </c>
      <c r="AV66">
        <v>3.7536368495955501</v>
      </c>
      <c r="AW66">
        <v>0.43143999999999999</v>
      </c>
      <c r="AX66">
        <v>0.10899399999999999</v>
      </c>
      <c r="AY66">
        <v>4.0988867446451804</v>
      </c>
      <c r="AZ66">
        <v>0.46409400000000001</v>
      </c>
      <c r="BA66">
        <v>0.19273999999999999</v>
      </c>
      <c r="BB66">
        <v>1.7858001264726899</v>
      </c>
      <c r="BC66">
        <v>0.419354</v>
      </c>
      <c r="BD66">
        <v>0.13222500000000001</v>
      </c>
      <c r="BE66">
        <v>2.8012439711439199</v>
      </c>
      <c r="BF66">
        <v>0.46274100000000001</v>
      </c>
      <c r="BG66">
        <v>0.15130099999999999</v>
      </c>
      <c r="BH66">
        <v>2.6436719636934001</v>
      </c>
      <c r="BI66">
        <v>0.40570299999999998</v>
      </c>
      <c r="BJ66">
        <v>0.26180900000000001</v>
      </c>
      <c r="BK66">
        <v>0.91430636090683903</v>
      </c>
      <c r="BL66">
        <v>0.49412400000000001</v>
      </c>
      <c r="BM66">
        <v>0.186503</v>
      </c>
      <c r="BN66">
        <v>2.0841207530847901</v>
      </c>
      <c r="BO66">
        <v>0.37968299999999999</v>
      </c>
      <c r="BP66">
        <v>8.9159299999999997E-2</v>
      </c>
      <c r="BQ66">
        <v>4.6557138564852698</v>
      </c>
      <c r="BR66">
        <v>0.52683000000000002</v>
      </c>
      <c r="BS66">
        <v>0.15886400000000001</v>
      </c>
      <c r="BT66">
        <v>3.0119259935540801</v>
      </c>
      <c r="BU66">
        <v>0.31009900000000001</v>
      </c>
      <c r="BV66">
        <v>0.10749</v>
      </c>
      <c r="BW66">
        <v>2.3945064053786602</v>
      </c>
    </row>
    <row r="67" spans="1:75" hidden="1" x14ac:dyDescent="0.25">
      <c r="A67" t="s">
        <v>202</v>
      </c>
      <c r="B67">
        <v>15</v>
      </c>
      <c r="C67">
        <v>55633630</v>
      </c>
      <c r="D67" t="s">
        <v>227</v>
      </c>
      <c r="E67" t="s">
        <v>202</v>
      </c>
      <c r="F67">
        <v>1</v>
      </c>
      <c r="H67" t="s">
        <v>81</v>
      </c>
      <c r="I67" t="s">
        <v>278</v>
      </c>
      <c r="K67" t="s">
        <v>279</v>
      </c>
      <c r="L67" t="s">
        <v>303</v>
      </c>
      <c r="M67">
        <v>6.2527404938039002</v>
      </c>
      <c r="N67">
        <v>3.38942048787267E-2</v>
      </c>
      <c r="O67">
        <v>727</v>
      </c>
      <c r="P67" t="s">
        <v>120</v>
      </c>
      <c r="Q67" t="s">
        <v>121</v>
      </c>
      <c r="R67">
        <v>1.7580800000000001E-2</v>
      </c>
      <c r="S67">
        <v>1.7580800000000001E-2</v>
      </c>
      <c r="T67">
        <v>0</v>
      </c>
      <c r="U67">
        <v>0.91</v>
      </c>
      <c r="V67">
        <v>-0.33862799999999998</v>
      </c>
      <c r="W67">
        <v>0.106215</v>
      </c>
      <c r="X67">
        <v>2.83364982501302</v>
      </c>
      <c r="Y67">
        <v>0.17335999999999999</v>
      </c>
      <c r="Z67">
        <v>0.169104</v>
      </c>
      <c r="AA67">
        <v>0.51465057970804995</v>
      </c>
      <c r="AB67">
        <v>-0.66773800000000005</v>
      </c>
      <c r="AC67">
        <v>0.13508400000000001</v>
      </c>
      <c r="AD67">
        <v>6.0195134888422297</v>
      </c>
      <c r="AE67">
        <v>-0.41097699999999998</v>
      </c>
      <c r="AF67">
        <v>0.14027300000000001</v>
      </c>
      <c r="AG67">
        <v>2.4619518592618501</v>
      </c>
      <c r="AH67">
        <v>0.28042299999999998</v>
      </c>
      <c r="AI67">
        <v>0.219476</v>
      </c>
      <c r="AJ67">
        <v>0.69486368105636098</v>
      </c>
      <c r="AK67">
        <v>-0.85785599999999995</v>
      </c>
      <c r="AL67">
        <v>0.180785</v>
      </c>
      <c r="AM67">
        <v>5.6002293949398902</v>
      </c>
      <c r="AN67">
        <v>-0.23705499999999999</v>
      </c>
      <c r="AO67">
        <v>8.3745799999999995E-2</v>
      </c>
      <c r="AP67">
        <v>2.32619880184801</v>
      </c>
      <c r="AQ67">
        <v>6.2726299999999999E-2</v>
      </c>
      <c r="AR67">
        <v>0.13672999999999999</v>
      </c>
      <c r="AS67">
        <v>0.189371016362883</v>
      </c>
      <c r="AT67">
        <v>-0.43114799999999998</v>
      </c>
      <c r="AU67">
        <v>0.10499699999999999</v>
      </c>
      <c r="AV67">
        <v>4.3488257249746702</v>
      </c>
      <c r="AW67">
        <v>-0.34451100000000001</v>
      </c>
      <c r="AX67">
        <v>0.108238</v>
      </c>
      <c r="AY67">
        <v>2.82584711836813</v>
      </c>
      <c r="AZ67">
        <v>0.19254299999999999</v>
      </c>
      <c r="BA67">
        <v>0.17275099999999999</v>
      </c>
      <c r="BB67">
        <v>0.575892946885042</v>
      </c>
      <c r="BC67">
        <v>-0.694326</v>
      </c>
      <c r="BD67">
        <v>0.13748199999999999</v>
      </c>
      <c r="BE67">
        <v>6.2527404938039002</v>
      </c>
      <c r="BF67">
        <v>-0.43576100000000001</v>
      </c>
      <c r="BG67">
        <v>0.149981</v>
      </c>
      <c r="BH67">
        <v>2.42820385234169</v>
      </c>
      <c r="BI67">
        <v>0.33305099999999999</v>
      </c>
      <c r="BJ67">
        <v>0.233768</v>
      </c>
      <c r="BK67">
        <v>0.810198184030549</v>
      </c>
      <c r="BL67">
        <v>-0.93696100000000004</v>
      </c>
      <c r="BM67">
        <v>0.19379299999999999</v>
      </c>
      <c r="BN67">
        <v>5.7883669412233703</v>
      </c>
      <c r="BO67">
        <v>-0.26183899999999999</v>
      </c>
      <c r="BP67">
        <v>8.8673799999999997E-2</v>
      </c>
      <c r="BQ67">
        <v>2.4939701101679499</v>
      </c>
      <c r="BR67">
        <v>0.115355</v>
      </c>
      <c r="BS67">
        <v>0.14313400000000001</v>
      </c>
      <c r="BT67">
        <v>0.37609356110217501</v>
      </c>
      <c r="BU67">
        <v>-0.51025200000000004</v>
      </c>
      <c r="BV67">
        <v>0.111987</v>
      </c>
      <c r="BW67">
        <v>5.2141180365670703</v>
      </c>
    </row>
    <row r="68" spans="1:75" hidden="1" x14ac:dyDescent="0.25">
      <c r="A68" t="s">
        <v>71</v>
      </c>
      <c r="B68">
        <v>7</v>
      </c>
      <c r="C68">
        <v>16088612</v>
      </c>
      <c r="D68" t="s">
        <v>6</v>
      </c>
      <c r="E68" t="s">
        <v>50</v>
      </c>
      <c r="F68">
        <v>0.98556161933601705</v>
      </c>
      <c r="H68" t="s">
        <v>81</v>
      </c>
      <c r="I68" t="s">
        <v>105</v>
      </c>
      <c r="K68" t="s">
        <v>106</v>
      </c>
      <c r="L68" t="s">
        <v>173</v>
      </c>
      <c r="M68">
        <v>6.2493188473931296</v>
      </c>
      <c r="N68">
        <v>1.94211269559602E-2</v>
      </c>
      <c r="O68">
        <v>1277</v>
      </c>
      <c r="P68" t="s">
        <v>121</v>
      </c>
      <c r="Q68" t="s">
        <v>122</v>
      </c>
      <c r="R68">
        <v>1.4683999999999999E-2</v>
      </c>
      <c r="S68">
        <v>1.4683999999999999E-2</v>
      </c>
      <c r="T68">
        <v>0</v>
      </c>
      <c r="U68">
        <v>0.99099999999999999</v>
      </c>
      <c r="V68">
        <v>0.47396500000000003</v>
      </c>
      <c r="W68">
        <v>0.10677</v>
      </c>
      <c r="X68">
        <v>5.0081681074005502</v>
      </c>
      <c r="Y68">
        <v>0.47169100000000003</v>
      </c>
      <c r="Z68">
        <v>0.18856000000000001</v>
      </c>
      <c r="AA68">
        <v>1.8976966708399099</v>
      </c>
      <c r="AB68">
        <v>0.48198000000000002</v>
      </c>
      <c r="AC68">
        <v>0.12945200000000001</v>
      </c>
      <c r="AD68">
        <v>3.6737645300584498</v>
      </c>
      <c r="AE68">
        <v>0.50505299999999997</v>
      </c>
      <c r="AF68">
        <v>0.14129800000000001</v>
      </c>
      <c r="AG68">
        <v>3.4386839084261598</v>
      </c>
      <c r="AH68">
        <v>0.402563</v>
      </c>
      <c r="AI68">
        <v>0.24565100000000001</v>
      </c>
      <c r="AJ68">
        <v>0.99209013839498295</v>
      </c>
      <c r="AK68">
        <v>0.56082299999999996</v>
      </c>
      <c r="AL68">
        <v>0.173425</v>
      </c>
      <c r="AM68">
        <v>2.8938261075519498</v>
      </c>
      <c r="AN68">
        <v>0.422101</v>
      </c>
      <c r="AO68">
        <v>8.3931500000000006E-2</v>
      </c>
      <c r="AP68">
        <v>6.2493188473931296</v>
      </c>
      <c r="AQ68">
        <v>0.52368999999999999</v>
      </c>
      <c r="AR68">
        <v>0.15156800000000001</v>
      </c>
      <c r="AS68">
        <v>3.2271775295048202</v>
      </c>
      <c r="AT68">
        <v>0.37701499999999999</v>
      </c>
      <c r="AU68">
        <v>0.10008599999999999</v>
      </c>
      <c r="AV68">
        <v>3.7478487150249999</v>
      </c>
      <c r="AW68">
        <v>0.43120399999999998</v>
      </c>
      <c r="AX68">
        <v>0.108973</v>
      </c>
      <c r="AY68">
        <v>4.0964320093623403</v>
      </c>
      <c r="AZ68">
        <v>0.46409400000000001</v>
      </c>
      <c r="BA68">
        <v>0.19273999999999999</v>
      </c>
      <c r="BB68">
        <v>1.7858001264726899</v>
      </c>
      <c r="BC68">
        <v>0.419014</v>
      </c>
      <c r="BD68">
        <v>0.132185</v>
      </c>
      <c r="BE68">
        <v>2.79882964205453</v>
      </c>
      <c r="BF68">
        <v>0.46244600000000002</v>
      </c>
      <c r="BG68">
        <v>0.15127099999999999</v>
      </c>
      <c r="BH68">
        <v>2.6417566849157201</v>
      </c>
      <c r="BI68">
        <v>0.40570299999999998</v>
      </c>
      <c r="BJ68">
        <v>0.26180900000000001</v>
      </c>
      <c r="BK68">
        <v>0.91430636090683903</v>
      </c>
      <c r="BL68">
        <v>0.49367</v>
      </c>
      <c r="BM68">
        <v>0.186448</v>
      </c>
      <c r="BN68">
        <v>2.08202316655556</v>
      </c>
      <c r="BO68">
        <v>0.379494</v>
      </c>
      <c r="BP68">
        <v>8.9141300000000007E-2</v>
      </c>
      <c r="BQ68">
        <v>4.6532950375669104</v>
      </c>
      <c r="BR68">
        <v>0.52683000000000002</v>
      </c>
      <c r="BS68">
        <v>0.15886400000000001</v>
      </c>
      <c r="BT68">
        <v>3.0119259935540801</v>
      </c>
      <c r="BU68">
        <v>0.30986200000000003</v>
      </c>
      <c r="BV68">
        <v>0.107458</v>
      </c>
      <c r="BW68">
        <v>2.3926758210043202</v>
      </c>
    </row>
    <row r="69" spans="1:75" hidden="1" x14ac:dyDescent="0.25">
      <c r="A69" t="s">
        <v>72</v>
      </c>
      <c r="B69">
        <v>7</v>
      </c>
      <c r="C69">
        <v>16088565</v>
      </c>
      <c r="D69" t="s">
        <v>6</v>
      </c>
      <c r="E69" t="s">
        <v>50</v>
      </c>
      <c r="F69">
        <v>0.98544561569106104</v>
      </c>
      <c r="H69" t="s">
        <v>81</v>
      </c>
      <c r="I69" t="s">
        <v>105</v>
      </c>
      <c r="K69" t="s">
        <v>106</v>
      </c>
      <c r="L69" t="s">
        <v>173</v>
      </c>
      <c r="M69">
        <v>6.2438555083170604</v>
      </c>
      <c r="N69">
        <v>1.9402488783457801E-2</v>
      </c>
      <c r="O69">
        <v>1277</v>
      </c>
      <c r="P69" t="s">
        <v>121</v>
      </c>
      <c r="Q69" t="s">
        <v>120</v>
      </c>
      <c r="R69">
        <v>1.46883E-2</v>
      </c>
      <c r="S69">
        <v>1.46883E-2</v>
      </c>
      <c r="T69">
        <v>0</v>
      </c>
      <c r="U69">
        <v>0.99099999999999999</v>
      </c>
      <c r="V69">
        <v>0.47358499999999998</v>
      </c>
      <c r="W69">
        <v>0.106751</v>
      </c>
      <c r="X69">
        <v>5.0026669226234004</v>
      </c>
      <c r="Y69">
        <v>0.47158</v>
      </c>
      <c r="Z69">
        <v>0.18856100000000001</v>
      </c>
      <c r="AA69">
        <v>1.89695952941261</v>
      </c>
      <c r="AB69">
        <v>0.48147200000000001</v>
      </c>
      <c r="AC69">
        <v>0.129417</v>
      </c>
      <c r="AD69">
        <v>3.6687954757241501</v>
      </c>
      <c r="AE69">
        <v>0.50467099999999998</v>
      </c>
      <c r="AF69">
        <v>0.14127200000000001</v>
      </c>
      <c r="AG69">
        <v>3.4353090858209399</v>
      </c>
      <c r="AH69">
        <v>0.40241700000000002</v>
      </c>
      <c r="AI69">
        <v>0.24565200000000001</v>
      </c>
      <c r="AJ69">
        <v>0.99155313569931003</v>
      </c>
      <c r="AK69">
        <v>0.56030199999999997</v>
      </c>
      <c r="AL69">
        <v>0.173378</v>
      </c>
      <c r="AM69">
        <v>2.8906239685956199</v>
      </c>
      <c r="AN69">
        <v>0.421819</v>
      </c>
      <c r="AO69">
        <v>8.3916500000000005E-2</v>
      </c>
      <c r="AP69">
        <v>6.2438555083170604</v>
      </c>
      <c r="AQ69">
        <v>0.523613</v>
      </c>
      <c r="AR69">
        <v>0.15156900000000001</v>
      </c>
      <c r="AS69">
        <v>3.22635029888133</v>
      </c>
      <c r="AT69">
        <v>0.37666300000000003</v>
      </c>
      <c r="AU69">
        <v>0.10006</v>
      </c>
      <c r="AV69">
        <v>3.7435540737117101</v>
      </c>
      <c r="AW69">
        <v>0.43096299999999998</v>
      </c>
      <c r="AX69">
        <v>0.10895299999999999</v>
      </c>
      <c r="AY69">
        <v>4.0937695031958503</v>
      </c>
      <c r="AZ69">
        <v>0.46401100000000001</v>
      </c>
      <c r="BA69">
        <v>0.192741</v>
      </c>
      <c r="BB69">
        <v>1.78527533447313</v>
      </c>
      <c r="BC69">
        <v>0.418707</v>
      </c>
      <c r="BD69">
        <v>0.13214899999999999</v>
      </c>
      <c r="BE69">
        <v>2.7966869256197602</v>
      </c>
      <c r="BF69">
        <v>0.46216299999999999</v>
      </c>
      <c r="BG69">
        <v>0.15124299999999999</v>
      </c>
      <c r="BH69">
        <v>2.6398801384191901</v>
      </c>
      <c r="BI69">
        <v>0.405586</v>
      </c>
      <c r="BJ69">
        <v>0.26181100000000002</v>
      </c>
      <c r="BK69">
        <v>0.91391792180959597</v>
      </c>
      <c r="BL69">
        <v>0.49329400000000001</v>
      </c>
      <c r="BM69">
        <v>0.18639700000000001</v>
      </c>
      <c r="BN69">
        <v>2.0803780720507898</v>
      </c>
      <c r="BO69">
        <v>0.37931199999999998</v>
      </c>
      <c r="BP69">
        <v>8.9124900000000007E-2</v>
      </c>
      <c r="BQ69">
        <v>4.6508740648453903</v>
      </c>
      <c r="BR69">
        <v>0.52678199999999997</v>
      </c>
      <c r="BS69">
        <v>0.15886400000000001</v>
      </c>
      <c r="BT69">
        <v>3.01144282667528</v>
      </c>
      <c r="BU69">
        <v>0.30965500000000001</v>
      </c>
      <c r="BV69">
        <v>0.107429</v>
      </c>
      <c r="BW69">
        <v>2.39112645597034</v>
      </c>
    </row>
    <row r="70" spans="1:75" hidden="1" x14ac:dyDescent="0.25">
      <c r="A70" t="s">
        <v>203</v>
      </c>
      <c r="B70">
        <v>21</v>
      </c>
      <c r="C70">
        <v>25571594</v>
      </c>
      <c r="D70" t="s">
        <v>225</v>
      </c>
      <c r="E70" t="s">
        <v>183</v>
      </c>
      <c r="F70">
        <v>0.99377630058964095</v>
      </c>
      <c r="H70" t="s">
        <v>81</v>
      </c>
      <c r="L70" t="s">
        <v>301</v>
      </c>
      <c r="M70">
        <v>6.2374579717148499</v>
      </c>
      <c r="N70">
        <v>3.3803944693329299E-2</v>
      </c>
      <c r="O70">
        <v>727</v>
      </c>
      <c r="P70" t="s">
        <v>122</v>
      </c>
      <c r="Q70" t="s">
        <v>119</v>
      </c>
      <c r="R70">
        <v>0.33610699999999999</v>
      </c>
      <c r="S70">
        <v>0.33610699999999999</v>
      </c>
      <c r="T70">
        <v>0</v>
      </c>
      <c r="U70">
        <v>0.99199999999999999</v>
      </c>
      <c r="V70">
        <v>9.7291900000000001E-2</v>
      </c>
      <c r="W70">
        <v>2.6681E-2</v>
      </c>
      <c r="X70">
        <v>3.5581745170433501</v>
      </c>
      <c r="Y70">
        <v>-2.2996700000000002E-3</v>
      </c>
      <c r="Z70">
        <v>4.2558400000000003E-2</v>
      </c>
      <c r="AA70">
        <v>1.91211914879553E-2</v>
      </c>
      <c r="AB70">
        <v>0.16545000000000001</v>
      </c>
      <c r="AC70">
        <v>3.4008799999999999E-2</v>
      </c>
      <c r="AD70">
        <v>5.8521197134416303</v>
      </c>
      <c r="AE70">
        <v>0.104652</v>
      </c>
      <c r="AF70">
        <v>3.5276399999999999E-2</v>
      </c>
      <c r="AG70">
        <v>2.5132862240175098</v>
      </c>
      <c r="AH70">
        <v>-1.3618699999999999E-2</v>
      </c>
      <c r="AI70">
        <v>5.5261900000000003E-2</v>
      </c>
      <c r="AJ70">
        <v>9.3969502147759301E-2</v>
      </c>
      <c r="AK70">
        <v>0.1852</v>
      </c>
      <c r="AL70">
        <v>4.5677299999999997E-2</v>
      </c>
      <c r="AM70">
        <v>4.2542711350584304</v>
      </c>
      <c r="AN70">
        <v>7.40923E-2</v>
      </c>
      <c r="AO70">
        <v>2.1026400000000001E-2</v>
      </c>
      <c r="AP70">
        <v>3.35603338358171</v>
      </c>
      <c r="AQ70">
        <v>-1.28722E-2</v>
      </c>
      <c r="AR70">
        <v>3.43802E-2</v>
      </c>
      <c r="AS70">
        <v>0.149815869589499</v>
      </c>
      <c r="AT70">
        <v>0.13248299999999999</v>
      </c>
      <c r="AU70">
        <v>2.6268900000000001E-2</v>
      </c>
      <c r="AV70">
        <v>6.2374579717148499</v>
      </c>
      <c r="AW70">
        <v>5.3350700000000001E-2</v>
      </c>
      <c r="AX70">
        <v>2.7289600000000001E-2</v>
      </c>
      <c r="AY70">
        <v>1.2941072217352401</v>
      </c>
      <c r="AZ70">
        <v>-5.8066899999999998E-2</v>
      </c>
      <c r="BA70">
        <v>4.3413100000000003E-2</v>
      </c>
      <c r="BB70">
        <v>0.74088415581493405</v>
      </c>
      <c r="BC70">
        <v>0.12792000000000001</v>
      </c>
      <c r="BD70">
        <v>3.4876200000000003E-2</v>
      </c>
      <c r="BE70">
        <v>3.5807813608669501</v>
      </c>
      <c r="BF70">
        <v>7.5339799999999998E-2</v>
      </c>
      <c r="BG70">
        <v>3.7786899999999998E-2</v>
      </c>
      <c r="BH70">
        <v>1.33361214008482</v>
      </c>
      <c r="BI70">
        <v>-5.7115300000000001E-2</v>
      </c>
      <c r="BJ70">
        <v>5.8834200000000003E-2</v>
      </c>
      <c r="BK70">
        <v>0.47875074067488099</v>
      </c>
      <c r="BL70">
        <v>0.164128</v>
      </c>
      <c r="BM70">
        <v>4.9168200000000002E-2</v>
      </c>
      <c r="BN70">
        <v>3.05223945482002</v>
      </c>
      <c r="BO70">
        <v>4.4780199999999999E-2</v>
      </c>
      <c r="BP70">
        <v>2.2342899999999999E-2</v>
      </c>
      <c r="BQ70">
        <v>1.3443046419004101</v>
      </c>
      <c r="BR70">
        <v>-5.63689E-2</v>
      </c>
      <c r="BS70">
        <v>3.5928500000000002E-2</v>
      </c>
      <c r="BT70">
        <v>0.93090566902832395</v>
      </c>
      <c r="BU70">
        <v>0.111412</v>
      </c>
      <c r="BV70">
        <v>2.8278999999999999E-2</v>
      </c>
      <c r="BW70">
        <v>4.0483327563430196</v>
      </c>
    </row>
    <row r="71" spans="1:75" hidden="1" x14ac:dyDescent="0.25">
      <c r="A71" t="s">
        <v>204</v>
      </c>
      <c r="B71">
        <v>21</v>
      </c>
      <c r="C71">
        <v>25558300</v>
      </c>
      <c r="D71" t="s">
        <v>225</v>
      </c>
      <c r="E71" t="s">
        <v>183</v>
      </c>
      <c r="F71">
        <v>0.99586956658562298</v>
      </c>
      <c r="H71" t="s">
        <v>81</v>
      </c>
      <c r="J71" t="s">
        <v>274</v>
      </c>
      <c r="K71" t="s">
        <v>280</v>
      </c>
      <c r="L71" t="s">
        <v>301</v>
      </c>
      <c r="M71">
        <v>6.2249928137525696</v>
      </c>
      <c r="N71">
        <v>3.3730498705745203E-2</v>
      </c>
      <c r="O71">
        <v>727</v>
      </c>
      <c r="P71" t="s">
        <v>121</v>
      </c>
      <c r="Q71" t="s">
        <v>120</v>
      </c>
      <c r="R71">
        <v>0.33505600000000002</v>
      </c>
      <c r="S71">
        <v>0.33505600000000002</v>
      </c>
      <c r="T71">
        <v>0</v>
      </c>
      <c r="U71">
        <v>0.995</v>
      </c>
      <c r="V71">
        <v>9.4416E-2</v>
      </c>
      <c r="W71">
        <v>2.6587599999999999E-2</v>
      </c>
      <c r="X71">
        <v>3.40057765531835</v>
      </c>
      <c r="Y71">
        <v>-1.0278799999999999E-2</v>
      </c>
      <c r="Z71">
        <v>4.2127299999999999E-2</v>
      </c>
      <c r="AA71">
        <v>9.2950522860408599E-2</v>
      </c>
      <c r="AB71">
        <v>0.167489</v>
      </c>
      <c r="AC71">
        <v>3.4012500000000001E-2</v>
      </c>
      <c r="AD71">
        <v>5.9791044660543697</v>
      </c>
      <c r="AE71">
        <v>0.101941</v>
      </c>
      <c r="AF71">
        <v>3.5148800000000001E-2</v>
      </c>
      <c r="AG71">
        <v>2.4210767008279901</v>
      </c>
      <c r="AH71">
        <v>-2.2750099999999999E-2</v>
      </c>
      <c r="AI71">
        <v>5.4699299999999999E-2</v>
      </c>
      <c r="AJ71">
        <v>0.16900288889764201</v>
      </c>
      <c r="AK71">
        <v>0.188557</v>
      </c>
      <c r="AL71">
        <v>4.5681699999999999E-2</v>
      </c>
      <c r="AM71">
        <v>4.3880845406165996</v>
      </c>
      <c r="AN71">
        <v>7.0879899999999996E-2</v>
      </c>
      <c r="AO71">
        <v>2.0955100000000001E-2</v>
      </c>
      <c r="AP71">
        <v>3.1306427051565402</v>
      </c>
      <c r="AQ71">
        <v>-1.8870600000000001E-2</v>
      </c>
      <c r="AR71">
        <v>3.4028500000000003E-2</v>
      </c>
      <c r="AS71">
        <v>0.23700127151091499</v>
      </c>
      <c r="AT71">
        <v>0.13240499999999999</v>
      </c>
      <c r="AU71">
        <v>2.6283000000000001E-2</v>
      </c>
      <c r="AV71">
        <v>6.2249928137525696</v>
      </c>
      <c r="AW71">
        <v>5.2682199999999998E-2</v>
      </c>
      <c r="AX71">
        <v>2.71875E-2</v>
      </c>
      <c r="AY71">
        <v>1.27674222743331</v>
      </c>
      <c r="AZ71">
        <v>-6.0640800000000002E-2</v>
      </c>
      <c r="BA71">
        <v>4.2967600000000002E-2</v>
      </c>
      <c r="BB71">
        <v>0.799365608968161</v>
      </c>
      <c r="BC71">
        <v>0.13014500000000001</v>
      </c>
      <c r="BD71">
        <v>3.4882499999999997E-2</v>
      </c>
      <c r="BE71">
        <v>3.6867783762921298</v>
      </c>
      <c r="BF71">
        <v>7.4602100000000005E-2</v>
      </c>
      <c r="BG71">
        <v>3.76453E-2</v>
      </c>
      <c r="BH71">
        <v>1.32124132320969</v>
      </c>
      <c r="BI71">
        <v>-6.2690499999999996E-2</v>
      </c>
      <c r="BJ71">
        <v>5.8229799999999998E-2</v>
      </c>
      <c r="BK71">
        <v>0.54954919179833495</v>
      </c>
      <c r="BL71">
        <v>0.16856599999999999</v>
      </c>
      <c r="BM71">
        <v>4.9172399999999998E-2</v>
      </c>
      <c r="BN71">
        <v>3.19225328805731</v>
      </c>
      <c r="BO71">
        <v>4.3541000000000003E-2</v>
      </c>
      <c r="BP71">
        <v>2.22604E-2</v>
      </c>
      <c r="BQ71">
        <v>1.2951136944225801</v>
      </c>
      <c r="BR71">
        <v>-5.8811000000000002E-2</v>
      </c>
      <c r="BS71">
        <v>3.5557499999999999E-2</v>
      </c>
      <c r="BT71">
        <v>1.0056472076042799</v>
      </c>
      <c r="BU71">
        <v>0.112413</v>
      </c>
      <c r="BV71">
        <v>2.8288000000000001E-2</v>
      </c>
      <c r="BW71">
        <v>4.1090896276990003</v>
      </c>
    </row>
    <row r="72" spans="1:75" hidden="1" x14ac:dyDescent="0.25">
      <c r="A72" t="s">
        <v>205</v>
      </c>
      <c r="B72">
        <v>21</v>
      </c>
      <c r="C72">
        <v>25578898</v>
      </c>
      <c r="D72" t="s">
        <v>225</v>
      </c>
      <c r="E72" t="s">
        <v>183</v>
      </c>
      <c r="F72">
        <v>0.97984852349972895</v>
      </c>
      <c r="H72" t="s">
        <v>81</v>
      </c>
      <c r="L72" t="s">
        <v>301</v>
      </c>
      <c r="M72">
        <v>6.2229198815098696</v>
      </c>
      <c r="N72">
        <v>3.3718217038040503E-2</v>
      </c>
      <c r="O72">
        <v>727</v>
      </c>
      <c r="P72" t="s">
        <v>119</v>
      </c>
      <c r="Q72" t="s">
        <v>120</v>
      </c>
      <c r="R72">
        <v>0.336032</v>
      </c>
      <c r="S72">
        <v>0.336032</v>
      </c>
      <c r="T72">
        <v>0</v>
      </c>
      <c r="U72">
        <v>0.98699999999999999</v>
      </c>
      <c r="V72">
        <v>9.8406900000000005E-2</v>
      </c>
      <c r="W72">
        <v>2.67453E-2</v>
      </c>
      <c r="X72">
        <v>3.6134314815600299</v>
      </c>
      <c r="Y72">
        <v>5.0247699999999998E-4</v>
      </c>
      <c r="Z72">
        <v>4.2797099999999998E-2</v>
      </c>
      <c r="AA72">
        <v>4.08545527972625E-3</v>
      </c>
      <c r="AB72">
        <v>0.164738</v>
      </c>
      <c r="AC72">
        <v>3.4028999999999997E-2</v>
      </c>
      <c r="AD72">
        <v>5.8015903664622401</v>
      </c>
      <c r="AE72">
        <v>0.10589</v>
      </c>
      <c r="AF72">
        <v>3.5362400000000002E-2</v>
      </c>
      <c r="AG72">
        <v>2.5524373327185401</v>
      </c>
      <c r="AH72">
        <v>-9.8172799999999994E-3</v>
      </c>
      <c r="AI72">
        <v>5.5573299999999999E-2</v>
      </c>
      <c r="AJ72">
        <v>6.55798298165014E-2</v>
      </c>
      <c r="AK72">
        <v>0.18391199999999999</v>
      </c>
      <c r="AL72">
        <v>4.5705099999999999E-2</v>
      </c>
      <c r="AM72">
        <v>4.1988282500768497</v>
      </c>
      <c r="AN72">
        <v>7.5357400000000005E-2</v>
      </c>
      <c r="AO72">
        <v>2.1076000000000001E-2</v>
      </c>
      <c r="AP72">
        <v>3.44052189877352</v>
      </c>
      <c r="AQ72">
        <v>-1.0434499999999999E-2</v>
      </c>
      <c r="AR72">
        <v>3.4574500000000001E-2</v>
      </c>
      <c r="AS72">
        <v>0.117520430643233</v>
      </c>
      <c r="AT72">
        <v>0.13237299999999999</v>
      </c>
      <c r="AU72">
        <v>2.6281599999999999E-2</v>
      </c>
      <c r="AV72">
        <v>6.2229198815098696</v>
      </c>
      <c r="AW72">
        <v>5.4737300000000003E-2</v>
      </c>
      <c r="AX72">
        <v>2.7355899999999999E-2</v>
      </c>
      <c r="AY72">
        <v>1.34092278865267</v>
      </c>
      <c r="AZ72">
        <v>-5.2764600000000002E-2</v>
      </c>
      <c r="BA72">
        <v>4.3669600000000003E-2</v>
      </c>
      <c r="BB72">
        <v>0.64308350940638104</v>
      </c>
      <c r="BC72">
        <v>0.12597800000000001</v>
      </c>
      <c r="BD72">
        <v>3.4901599999999998E-2</v>
      </c>
      <c r="BE72">
        <v>3.48425725886031</v>
      </c>
      <c r="BF72">
        <v>7.6627299999999995E-2</v>
      </c>
      <c r="BG72">
        <v>3.7879799999999998E-2</v>
      </c>
      <c r="BH72">
        <v>1.36359937250633</v>
      </c>
      <c r="BI72">
        <v>-5.1658000000000003E-2</v>
      </c>
      <c r="BJ72">
        <v>5.9173900000000001E-2</v>
      </c>
      <c r="BK72">
        <v>0.41674113199721102</v>
      </c>
      <c r="BL72">
        <v>0.161771</v>
      </c>
      <c r="BM72">
        <v>4.9200899999999999E-2</v>
      </c>
      <c r="BN72">
        <v>2.9755676987956701</v>
      </c>
      <c r="BO72">
        <v>4.6094299999999998E-2</v>
      </c>
      <c r="BP72">
        <v>2.2397E-2</v>
      </c>
      <c r="BQ72">
        <v>1.40025116530646</v>
      </c>
      <c r="BR72">
        <v>-5.2275200000000001E-2</v>
      </c>
      <c r="BS72">
        <v>3.6142100000000003E-2</v>
      </c>
      <c r="BT72">
        <v>0.82785553807663204</v>
      </c>
      <c r="BU72">
        <v>0.110232</v>
      </c>
      <c r="BV72">
        <v>2.82981E-2</v>
      </c>
      <c r="BW72">
        <v>3.9701091650687501</v>
      </c>
    </row>
    <row r="73" spans="1:75" hidden="1" x14ac:dyDescent="0.25">
      <c r="A73" t="s">
        <v>73</v>
      </c>
      <c r="B73">
        <v>7</v>
      </c>
      <c r="C73">
        <v>16088387</v>
      </c>
      <c r="D73" t="s">
        <v>6</v>
      </c>
      <c r="E73" t="s">
        <v>50</v>
      </c>
      <c r="F73">
        <v>0.98494259066973799</v>
      </c>
      <c r="H73" t="s">
        <v>81</v>
      </c>
      <c r="I73" t="s">
        <v>105</v>
      </c>
      <c r="K73" t="s">
        <v>106</v>
      </c>
      <c r="L73" t="s">
        <v>173</v>
      </c>
      <c r="M73">
        <v>6.2227044283285702</v>
      </c>
      <c r="N73">
        <v>1.93303790767957E-2</v>
      </c>
      <c r="O73">
        <v>1277</v>
      </c>
      <c r="P73" t="s">
        <v>119</v>
      </c>
      <c r="Q73" t="s">
        <v>122</v>
      </c>
      <c r="R73">
        <v>1.4704E-2</v>
      </c>
      <c r="S73">
        <v>1.4704E-2</v>
      </c>
      <c r="T73">
        <v>0</v>
      </c>
      <c r="U73">
        <v>0.99099999999999999</v>
      </c>
      <c r="V73">
        <v>0.47212700000000002</v>
      </c>
      <c r="W73">
        <v>0.106681</v>
      </c>
      <c r="X73">
        <v>4.9813203013759999</v>
      </c>
      <c r="Y73">
        <v>0.47136099999999997</v>
      </c>
      <c r="Z73">
        <v>0.18856300000000001</v>
      </c>
      <c r="AA73">
        <v>1.89552654596152</v>
      </c>
      <c r="AB73">
        <v>0.47941499999999998</v>
      </c>
      <c r="AC73">
        <v>0.12929299999999999</v>
      </c>
      <c r="AD73">
        <v>3.64800088939197</v>
      </c>
      <c r="AE73">
        <v>0.50322599999999995</v>
      </c>
      <c r="AF73">
        <v>0.141177</v>
      </c>
      <c r="AG73">
        <v>3.4224496088280301</v>
      </c>
      <c r="AH73">
        <v>0.40212399999999998</v>
      </c>
      <c r="AI73">
        <v>0.24565400000000001</v>
      </c>
      <c r="AJ73">
        <v>0.99048111821464502</v>
      </c>
      <c r="AK73">
        <v>0.55820199999999998</v>
      </c>
      <c r="AL73">
        <v>0.173208</v>
      </c>
      <c r="AM73">
        <v>2.8772370914551799</v>
      </c>
      <c r="AN73">
        <v>0.42074299999999998</v>
      </c>
      <c r="AO73">
        <v>8.3861500000000005E-2</v>
      </c>
      <c r="AP73">
        <v>6.2227044283285702</v>
      </c>
      <c r="AQ73">
        <v>0.523451</v>
      </c>
      <c r="AR73">
        <v>0.15157100000000001</v>
      </c>
      <c r="AS73">
        <v>3.2246043861307898</v>
      </c>
      <c r="AT73">
        <v>0.375249</v>
      </c>
      <c r="AU73">
        <v>9.9962800000000004E-2</v>
      </c>
      <c r="AV73">
        <v>3.7256712386707398</v>
      </c>
      <c r="AW73">
        <v>0.43013299999999999</v>
      </c>
      <c r="AX73">
        <v>0.108879</v>
      </c>
      <c r="AY73">
        <v>4.0848957755900104</v>
      </c>
      <c r="AZ73">
        <v>0.46387200000000001</v>
      </c>
      <c r="BA73">
        <v>0.192743</v>
      </c>
      <c r="BB73">
        <v>1.78441001860341</v>
      </c>
      <c r="BC73">
        <v>0.41757699999999998</v>
      </c>
      <c r="BD73">
        <v>0.132018</v>
      </c>
      <c r="BE73">
        <v>2.78873525204664</v>
      </c>
      <c r="BF73">
        <v>0.461142</v>
      </c>
      <c r="BG73">
        <v>0.15114</v>
      </c>
      <c r="BH73">
        <v>2.6331662917609999</v>
      </c>
      <c r="BI73">
        <v>0.40537200000000001</v>
      </c>
      <c r="BJ73">
        <v>0.26181199999999999</v>
      </c>
      <c r="BK73">
        <v>0.91320964809509397</v>
      </c>
      <c r="BL73">
        <v>0.49182999999999999</v>
      </c>
      <c r="BM73">
        <v>0.18620999999999999</v>
      </c>
      <c r="BN73">
        <v>2.0737594495775902</v>
      </c>
      <c r="BO73">
        <v>0.37865900000000002</v>
      </c>
      <c r="BP73">
        <v>8.9064599999999994E-2</v>
      </c>
      <c r="BQ73">
        <v>4.6423795588378196</v>
      </c>
      <c r="BR73">
        <v>0.52669900000000003</v>
      </c>
      <c r="BS73">
        <v>0.15886500000000001</v>
      </c>
      <c r="BT73">
        <v>3.0106142632957398</v>
      </c>
      <c r="BU73">
        <v>0.30887599999999998</v>
      </c>
      <c r="BV73">
        <v>0.107321</v>
      </c>
      <c r="BW73">
        <v>2.38518184962511</v>
      </c>
    </row>
    <row r="74" spans="1:75" hidden="1" x14ac:dyDescent="0.25">
      <c r="A74" t="s">
        <v>206</v>
      </c>
      <c r="B74">
        <v>21</v>
      </c>
      <c r="C74">
        <v>25558377</v>
      </c>
      <c r="D74" t="s">
        <v>225</v>
      </c>
      <c r="E74" t="s">
        <v>183</v>
      </c>
      <c r="F74">
        <v>0.99594634609018595</v>
      </c>
      <c r="H74" t="s">
        <v>81</v>
      </c>
      <c r="J74" t="s">
        <v>274</v>
      </c>
      <c r="K74" t="s">
        <v>280</v>
      </c>
      <c r="L74" t="s">
        <v>301</v>
      </c>
      <c r="M74">
        <v>6.2222180569038201</v>
      </c>
      <c r="N74">
        <v>3.3714271851301401E-2</v>
      </c>
      <c r="O74">
        <v>727</v>
      </c>
      <c r="P74" t="s">
        <v>122</v>
      </c>
      <c r="Q74" t="s">
        <v>121</v>
      </c>
      <c r="R74">
        <v>0.33519399999999999</v>
      </c>
      <c r="S74">
        <v>0.33519399999999999</v>
      </c>
      <c r="T74">
        <v>0</v>
      </c>
      <c r="U74">
        <v>0.995</v>
      </c>
      <c r="V74">
        <v>9.4399200000000003E-2</v>
      </c>
      <c r="W74">
        <v>2.6587800000000002E-2</v>
      </c>
      <c r="X74">
        <v>3.3995008415468599</v>
      </c>
      <c r="Y74">
        <v>-1.0222200000000001E-2</v>
      </c>
      <c r="Z74">
        <v>4.2132599999999999E-2</v>
      </c>
      <c r="AA74">
        <v>9.2378530228597794E-2</v>
      </c>
      <c r="AB74">
        <v>0.16744500000000001</v>
      </c>
      <c r="AC74">
        <v>3.4011300000000001E-2</v>
      </c>
      <c r="AD74">
        <v>5.9766611017260596</v>
      </c>
      <c r="AE74">
        <v>0.102066</v>
      </c>
      <c r="AF74">
        <v>3.5148699999999998E-2</v>
      </c>
      <c r="AG74">
        <v>2.4260046354334701</v>
      </c>
      <c r="AH74">
        <v>-2.2368200000000001E-2</v>
      </c>
      <c r="AI74">
        <v>5.4706499999999998E-2</v>
      </c>
      <c r="AJ74">
        <v>0.165712212038993</v>
      </c>
      <c r="AK74">
        <v>0.188529</v>
      </c>
      <c r="AL74">
        <v>4.56798E-2</v>
      </c>
      <c r="AM74">
        <v>4.3872680498689203</v>
      </c>
      <c r="AN74">
        <v>7.0794700000000002E-2</v>
      </c>
      <c r="AO74">
        <v>2.0955499999999998E-2</v>
      </c>
      <c r="AP74">
        <v>3.12418603310328</v>
      </c>
      <c r="AQ74">
        <v>-1.9026000000000001E-2</v>
      </c>
      <c r="AR74">
        <v>3.4032600000000003E-2</v>
      </c>
      <c r="AS74">
        <v>0.23930993489240601</v>
      </c>
      <c r="AT74">
        <v>0.13236700000000001</v>
      </c>
      <c r="AU74">
        <v>2.6282E-2</v>
      </c>
      <c r="AV74">
        <v>6.2222180569038201</v>
      </c>
      <c r="AW74">
        <v>5.2518000000000002E-2</v>
      </c>
      <c r="AX74">
        <v>2.7187900000000001E-2</v>
      </c>
      <c r="AY74">
        <v>1.27065780160088</v>
      </c>
      <c r="AZ74">
        <v>-6.0829800000000003E-2</v>
      </c>
      <c r="BA74">
        <v>4.2972499999999997E-2</v>
      </c>
      <c r="BB74">
        <v>0.80278562512380802</v>
      </c>
      <c r="BC74">
        <v>0.129993</v>
      </c>
      <c r="BD74">
        <v>3.4881799999999998E-2</v>
      </c>
      <c r="BE74">
        <v>3.67954213108335</v>
      </c>
      <c r="BF74">
        <v>7.46251E-2</v>
      </c>
      <c r="BG74">
        <v>3.7645400000000002E-2</v>
      </c>
      <c r="BH74">
        <v>1.3218568969442299</v>
      </c>
      <c r="BI74">
        <v>-6.24831E-2</v>
      </c>
      <c r="BJ74">
        <v>5.8237499999999998E-2</v>
      </c>
      <c r="BK74">
        <v>0.54700597266982898</v>
      </c>
      <c r="BL74">
        <v>0.168462</v>
      </c>
      <c r="BM74">
        <v>4.9170600000000002E-2</v>
      </c>
      <c r="BN74">
        <v>3.18911585710027</v>
      </c>
      <c r="BO74">
        <v>4.3353299999999997E-2</v>
      </c>
      <c r="BP74">
        <v>2.22609E-2</v>
      </c>
      <c r="BQ74">
        <v>1.2865699431347799</v>
      </c>
      <c r="BR74">
        <v>-5.9140900000000003E-2</v>
      </c>
      <c r="BS74">
        <v>3.5561000000000002E-2</v>
      </c>
      <c r="BT74">
        <v>1.01381563188951</v>
      </c>
      <c r="BU74">
        <v>0.1123</v>
      </c>
      <c r="BV74">
        <v>2.8287300000000001E-2</v>
      </c>
      <c r="BW74">
        <v>4.1020712063515097</v>
      </c>
    </row>
    <row r="75" spans="1:75" hidden="1" x14ac:dyDescent="0.25">
      <c r="A75" t="s">
        <v>207</v>
      </c>
      <c r="B75">
        <v>9</v>
      </c>
      <c r="C75">
        <v>113528456</v>
      </c>
      <c r="D75" t="s">
        <v>169</v>
      </c>
      <c r="E75" t="s">
        <v>207</v>
      </c>
      <c r="F75">
        <v>1</v>
      </c>
      <c r="H75" t="s">
        <v>81</v>
      </c>
      <c r="I75" t="s">
        <v>281</v>
      </c>
      <c r="J75" t="s">
        <v>282</v>
      </c>
      <c r="K75" t="s">
        <v>283</v>
      </c>
      <c r="L75" t="s">
        <v>305</v>
      </c>
      <c r="M75">
        <v>6.2092638825512898</v>
      </c>
      <c r="N75">
        <v>4.4231846838730902E-2</v>
      </c>
      <c r="O75">
        <v>550</v>
      </c>
      <c r="P75" t="s">
        <v>122</v>
      </c>
      <c r="Q75" t="s">
        <v>121</v>
      </c>
      <c r="R75">
        <v>0.14602399999999999</v>
      </c>
      <c r="S75">
        <v>0.14602399999999999</v>
      </c>
      <c r="T75">
        <v>0</v>
      </c>
      <c r="U75">
        <v>0.99099999999999999</v>
      </c>
      <c r="V75">
        <v>-0.108142</v>
      </c>
      <c r="W75">
        <v>3.5900000000000001E-2</v>
      </c>
      <c r="X75">
        <v>2.57777468714451</v>
      </c>
      <c r="Y75">
        <v>-0.21235699999999999</v>
      </c>
      <c r="Z75">
        <v>5.3971499999999999E-2</v>
      </c>
      <c r="AA75">
        <v>4.0265820976030096</v>
      </c>
      <c r="AB75">
        <v>-3.2843600000000001E-2</v>
      </c>
      <c r="AC75">
        <v>4.7888300000000002E-2</v>
      </c>
      <c r="AD75">
        <v>0.307123130411948</v>
      </c>
      <c r="AE75">
        <v>-0.128492</v>
      </c>
      <c r="AF75">
        <v>4.7414199999999997E-2</v>
      </c>
      <c r="AG75">
        <v>2.1662723038349201</v>
      </c>
      <c r="AH75">
        <v>-0.24466399999999999</v>
      </c>
      <c r="AI75">
        <v>7.02961E-2</v>
      </c>
      <c r="AJ75">
        <v>3.26723965737217</v>
      </c>
      <c r="AK75">
        <v>-4.4235200000000002E-2</v>
      </c>
      <c r="AL75">
        <v>6.4006900000000005E-2</v>
      </c>
      <c r="AM75">
        <v>0.31004861190549299</v>
      </c>
      <c r="AN75">
        <v>-8.9456599999999997E-2</v>
      </c>
      <c r="AO75">
        <v>2.8271500000000001E-2</v>
      </c>
      <c r="AP75">
        <v>2.79806784865709</v>
      </c>
      <c r="AQ75">
        <v>-0.194075</v>
      </c>
      <c r="AR75">
        <v>4.3432699999999998E-2</v>
      </c>
      <c r="AS75">
        <v>5.0185719352614697</v>
      </c>
      <c r="AT75">
        <v>-1.13872E-2</v>
      </c>
      <c r="AU75">
        <v>3.7042899999999997E-2</v>
      </c>
      <c r="AV75">
        <v>0.11997456693238299</v>
      </c>
      <c r="AW75">
        <v>-0.12403699999999999</v>
      </c>
      <c r="AX75">
        <v>3.6548499999999998E-2</v>
      </c>
      <c r="AY75">
        <v>3.1483595179681898</v>
      </c>
      <c r="AZ75">
        <v>-0.25166300000000003</v>
      </c>
      <c r="BA75">
        <v>5.4875E-2</v>
      </c>
      <c r="BB75">
        <v>5.2515979805858004</v>
      </c>
      <c r="BC75">
        <v>-2.86631E-2</v>
      </c>
      <c r="BD75">
        <v>4.8777300000000003E-2</v>
      </c>
      <c r="BE75">
        <v>0.25417365478957599</v>
      </c>
      <c r="BF75">
        <v>-0.13989099999999999</v>
      </c>
      <c r="BG75">
        <v>5.0687500000000003E-2</v>
      </c>
      <c r="BH75">
        <v>2.2317068077864701</v>
      </c>
      <c r="BI75">
        <v>-0.27896399999999999</v>
      </c>
      <c r="BJ75">
        <v>7.4780200000000005E-2</v>
      </c>
      <c r="BK75">
        <v>3.6755364549060499</v>
      </c>
      <c r="BL75">
        <v>-3.6366700000000002E-2</v>
      </c>
      <c r="BM75">
        <v>6.8661100000000003E-2</v>
      </c>
      <c r="BN75">
        <v>0.224380087170934</v>
      </c>
      <c r="BO75">
        <v>-0.100856</v>
      </c>
      <c r="BP75">
        <v>2.9927800000000001E-2</v>
      </c>
      <c r="BQ75">
        <v>3.1111277608287899</v>
      </c>
      <c r="BR75">
        <v>-0.22837499999999999</v>
      </c>
      <c r="BS75">
        <v>4.5266399999999998E-2</v>
      </c>
      <c r="BT75">
        <v>6.2092638825512898</v>
      </c>
      <c r="BU75">
        <v>-3.5188200000000002E-3</v>
      </c>
      <c r="BV75">
        <v>3.9615200000000003E-2</v>
      </c>
      <c r="BW75">
        <v>3.18692996771291E-2</v>
      </c>
    </row>
    <row r="76" spans="1:75" hidden="1" x14ac:dyDescent="0.25">
      <c r="A76" t="s">
        <v>208</v>
      </c>
      <c r="B76">
        <v>1</v>
      </c>
      <c r="C76">
        <v>231404651</v>
      </c>
      <c r="D76" t="s">
        <v>168</v>
      </c>
      <c r="E76" t="s">
        <v>208</v>
      </c>
      <c r="F76">
        <v>1</v>
      </c>
      <c r="H76" t="s">
        <v>81</v>
      </c>
      <c r="I76" t="s">
        <v>284</v>
      </c>
      <c r="K76" t="s">
        <v>285</v>
      </c>
      <c r="L76" t="s">
        <v>305</v>
      </c>
      <c r="M76">
        <v>6.2045475388182698</v>
      </c>
      <c r="N76">
        <v>4.4195737993165701E-2</v>
      </c>
      <c r="O76">
        <v>550</v>
      </c>
      <c r="P76" t="s">
        <v>170</v>
      </c>
      <c r="Q76" t="s">
        <v>122</v>
      </c>
      <c r="R76">
        <v>0.432728</v>
      </c>
      <c r="S76">
        <v>0.432728</v>
      </c>
      <c r="T76">
        <v>0</v>
      </c>
      <c r="U76">
        <v>0.91900000000000004</v>
      </c>
      <c r="V76">
        <v>0.108595</v>
      </c>
      <c r="W76">
        <v>2.69029E-2</v>
      </c>
      <c r="X76">
        <v>4.2404620854415596</v>
      </c>
      <c r="Y76">
        <v>0.18101300000000001</v>
      </c>
      <c r="Z76">
        <v>4.0164499999999999E-2</v>
      </c>
      <c r="AA76">
        <v>5.0939630317374096</v>
      </c>
      <c r="AB76">
        <v>5.4880600000000002E-2</v>
      </c>
      <c r="AC76">
        <v>3.6077499999999998E-2</v>
      </c>
      <c r="AD76">
        <v>0.89059020945363498</v>
      </c>
      <c r="AE76">
        <v>0.13416600000000001</v>
      </c>
      <c r="AF76">
        <v>3.5535700000000003E-2</v>
      </c>
      <c r="AG76">
        <v>3.7772055188862899</v>
      </c>
      <c r="AH76">
        <v>0.19442100000000001</v>
      </c>
      <c r="AI76">
        <v>5.2461199999999999E-2</v>
      </c>
      <c r="AJ76">
        <v>3.6345438395776499</v>
      </c>
      <c r="AK76">
        <v>9.0056200000000003E-2</v>
      </c>
      <c r="AL76">
        <v>4.81819E-2</v>
      </c>
      <c r="AM76">
        <v>1.20750815413077</v>
      </c>
      <c r="AN76">
        <v>8.5760199999999995E-2</v>
      </c>
      <c r="AO76">
        <v>2.1193400000000001E-2</v>
      </c>
      <c r="AP76">
        <v>4.2588089932736004</v>
      </c>
      <c r="AQ76">
        <v>0.14906800000000001</v>
      </c>
      <c r="AR76">
        <v>3.2426900000000002E-2</v>
      </c>
      <c r="AS76">
        <v>5.27352219486444</v>
      </c>
      <c r="AT76">
        <v>3.7629599999999999E-2</v>
      </c>
      <c r="AU76">
        <v>2.7909199999999999E-2</v>
      </c>
      <c r="AV76">
        <v>0.74960683694345598</v>
      </c>
      <c r="AW76">
        <v>0.109239</v>
      </c>
      <c r="AX76">
        <v>2.7419499999999999E-2</v>
      </c>
      <c r="AY76">
        <v>4.1450378493913398</v>
      </c>
      <c r="AZ76">
        <v>0.19573199999999999</v>
      </c>
      <c r="BA76">
        <v>4.0946400000000001E-2</v>
      </c>
      <c r="BB76">
        <v>5.6470826985071199</v>
      </c>
      <c r="BC76">
        <v>4.3206599999999998E-2</v>
      </c>
      <c r="BD76">
        <v>3.67677E-2</v>
      </c>
      <c r="BE76">
        <v>0.61919020647198197</v>
      </c>
      <c r="BF76">
        <v>0.14449200000000001</v>
      </c>
      <c r="BG76">
        <v>3.7989799999999997E-2</v>
      </c>
      <c r="BH76">
        <v>3.8254459654791702</v>
      </c>
      <c r="BI76">
        <v>0.21596399999999999</v>
      </c>
      <c r="BJ76">
        <v>5.5836499999999997E-2</v>
      </c>
      <c r="BK76">
        <v>3.9099324998495502</v>
      </c>
      <c r="BL76">
        <v>9.0570899999999996E-2</v>
      </c>
      <c r="BM76">
        <v>5.16934E-2</v>
      </c>
      <c r="BN76">
        <v>1.0959122826502601</v>
      </c>
      <c r="BO76">
        <v>9.6086299999999999E-2</v>
      </c>
      <c r="BP76">
        <v>2.2429500000000002E-2</v>
      </c>
      <c r="BQ76">
        <v>4.7045758559243298</v>
      </c>
      <c r="BR76">
        <v>0.17061100000000001</v>
      </c>
      <c r="BS76">
        <v>3.3831399999999998E-2</v>
      </c>
      <c r="BT76">
        <v>6.2045475388182698</v>
      </c>
      <c r="BU76">
        <v>3.8144200000000003E-2</v>
      </c>
      <c r="BV76">
        <v>2.9849299999999999E-2</v>
      </c>
      <c r="BW76">
        <v>0.69530056134665497</v>
      </c>
    </row>
    <row r="77" spans="1:75" hidden="1" x14ac:dyDescent="0.25">
      <c r="A77" t="s">
        <v>209</v>
      </c>
      <c r="B77">
        <v>22</v>
      </c>
      <c r="C77">
        <v>18626502</v>
      </c>
      <c r="D77" t="s">
        <v>228</v>
      </c>
      <c r="E77" t="s">
        <v>209</v>
      </c>
      <c r="F77">
        <v>1</v>
      </c>
      <c r="H77" t="s">
        <v>81</v>
      </c>
      <c r="I77" t="s">
        <v>286</v>
      </c>
      <c r="K77" t="s">
        <v>287</v>
      </c>
      <c r="L77" t="s">
        <v>300</v>
      </c>
      <c r="M77">
        <v>6.1609841470263396</v>
      </c>
      <c r="N77">
        <v>4.38590400948589E-2</v>
      </c>
      <c r="O77">
        <v>550</v>
      </c>
      <c r="P77" t="s">
        <v>122</v>
      </c>
      <c r="Q77" t="s">
        <v>121</v>
      </c>
      <c r="R77">
        <v>3.6378000000000001E-2</v>
      </c>
      <c r="S77">
        <v>3.6378000000000001E-2</v>
      </c>
      <c r="T77">
        <v>0</v>
      </c>
      <c r="U77">
        <v>0.83399999999999996</v>
      </c>
      <c r="V77">
        <v>0.15323000000000001</v>
      </c>
      <c r="W77">
        <v>6.92353E-2</v>
      </c>
      <c r="X77">
        <v>1.56763048152222</v>
      </c>
      <c r="Y77">
        <v>0.50121300000000002</v>
      </c>
      <c r="Z77">
        <v>0.111343</v>
      </c>
      <c r="AA77">
        <v>5.0835665822199498</v>
      </c>
      <c r="AB77">
        <v>-5.7904799999999999E-2</v>
      </c>
      <c r="AC77">
        <v>8.7662299999999999E-2</v>
      </c>
      <c r="AD77">
        <v>0.293184107202967</v>
      </c>
      <c r="AE77">
        <v>0.28347800000000001</v>
      </c>
      <c r="AF77">
        <v>9.1209600000000002E-2</v>
      </c>
      <c r="AG77">
        <v>2.7154790325208502</v>
      </c>
      <c r="AH77">
        <v>0.72307900000000003</v>
      </c>
      <c r="AI77">
        <v>0.143958</v>
      </c>
      <c r="AJ77">
        <v>6.1609841470263396</v>
      </c>
      <c r="AK77">
        <v>1.7600500000000002E-2</v>
      </c>
      <c r="AL77">
        <v>0.117203</v>
      </c>
      <c r="AM77">
        <v>5.51863044940024E-2</v>
      </c>
      <c r="AN77">
        <v>9.4624100000000003E-2</v>
      </c>
      <c r="AO77">
        <v>5.4583699999999999E-2</v>
      </c>
      <c r="AP77">
        <v>1.0796778415903101</v>
      </c>
      <c r="AQ77">
        <v>0.35953400000000002</v>
      </c>
      <c r="AR77">
        <v>9.0310500000000002E-2</v>
      </c>
      <c r="AS77">
        <v>4.1086772338640998</v>
      </c>
      <c r="AT77">
        <v>-6.4928200000000005E-2</v>
      </c>
      <c r="AU77">
        <v>6.7769099999999999E-2</v>
      </c>
      <c r="AV77">
        <v>0.47064408782815498</v>
      </c>
      <c r="AW77">
        <v>0.15004999999999999</v>
      </c>
      <c r="AX77">
        <v>7.0563399999999998E-2</v>
      </c>
      <c r="AY77">
        <v>1.47292072621322</v>
      </c>
      <c r="AZ77">
        <v>0.414186</v>
      </c>
      <c r="BA77">
        <v>0.114491</v>
      </c>
      <c r="BB77">
        <v>3.4882944020615598</v>
      </c>
      <c r="BC77">
        <v>-9.1740699999999994E-3</v>
      </c>
      <c r="BD77">
        <v>8.9308200000000004E-2</v>
      </c>
      <c r="BE77">
        <v>3.7057508770296899E-2</v>
      </c>
      <c r="BF77">
        <v>0.27943099999999998</v>
      </c>
      <c r="BG77">
        <v>9.7572199999999998E-2</v>
      </c>
      <c r="BH77">
        <v>2.3711943472419699</v>
      </c>
      <c r="BI77">
        <v>0.66113500000000003</v>
      </c>
      <c r="BJ77">
        <v>0.15431700000000001</v>
      </c>
      <c r="BK77">
        <v>4.66429142427803</v>
      </c>
      <c r="BL77">
        <v>4.9610300000000003E-2</v>
      </c>
      <c r="BM77">
        <v>0.125696</v>
      </c>
      <c r="BN77">
        <v>0.159146458041074</v>
      </c>
      <c r="BO77">
        <v>9.0577000000000005E-2</v>
      </c>
      <c r="BP77">
        <v>5.7824100000000003E-2</v>
      </c>
      <c r="BQ77">
        <v>0.92996952570165903</v>
      </c>
      <c r="BR77">
        <v>0.29758899999999999</v>
      </c>
      <c r="BS77">
        <v>9.5090499999999994E-2</v>
      </c>
      <c r="BT77">
        <v>2.7341896273992901</v>
      </c>
      <c r="BU77">
        <v>-3.29184E-2</v>
      </c>
      <c r="BV77">
        <v>7.2506399999999999E-2</v>
      </c>
      <c r="BW77">
        <v>0.187113369993782</v>
      </c>
    </row>
    <row r="78" spans="1:75" hidden="1" x14ac:dyDescent="0.25">
      <c r="A78" t="s">
        <v>210</v>
      </c>
      <c r="B78">
        <v>5</v>
      </c>
      <c r="C78">
        <v>131849091</v>
      </c>
      <c r="D78" t="s">
        <v>1</v>
      </c>
      <c r="E78" t="s">
        <v>31</v>
      </c>
      <c r="F78">
        <v>0.56023072275424801</v>
      </c>
      <c r="H78" t="s">
        <v>254</v>
      </c>
      <c r="I78" t="s">
        <v>157</v>
      </c>
      <c r="J78" t="s">
        <v>79</v>
      </c>
      <c r="K78" t="s">
        <v>288</v>
      </c>
      <c r="L78" t="s">
        <v>301</v>
      </c>
      <c r="M78">
        <v>6.1410948306305597</v>
      </c>
      <c r="N78">
        <v>3.3235044576160402E-2</v>
      </c>
      <c r="O78">
        <v>727</v>
      </c>
      <c r="P78" t="s">
        <v>120</v>
      </c>
      <c r="Q78" t="s">
        <v>121</v>
      </c>
      <c r="R78">
        <v>5.8346299999999997E-2</v>
      </c>
      <c r="S78">
        <v>5.8346299999999997E-2</v>
      </c>
      <c r="T78">
        <v>0</v>
      </c>
      <c r="U78">
        <v>0.98199999999999998</v>
      </c>
      <c r="V78">
        <v>-0.17404700000000001</v>
      </c>
      <c r="W78">
        <v>5.2199500000000003E-2</v>
      </c>
      <c r="X78">
        <v>3.0555982720914998</v>
      </c>
      <c r="Y78">
        <v>-1.1263499999999999E-2</v>
      </c>
      <c r="Z78">
        <v>7.5500200000000003E-2</v>
      </c>
      <c r="AA78">
        <v>5.4796405481545303E-2</v>
      </c>
      <c r="AB78">
        <v>-0.32429000000000002</v>
      </c>
      <c r="AC78">
        <v>7.1809799999999993E-2</v>
      </c>
      <c r="AD78">
        <v>5.1333021955407396</v>
      </c>
      <c r="AE78">
        <v>-0.17927199999999999</v>
      </c>
      <c r="AF78">
        <v>6.9012400000000002E-2</v>
      </c>
      <c r="AG78">
        <v>2.0225530598286601</v>
      </c>
      <c r="AH78">
        <v>2.9219799999999998E-3</v>
      </c>
      <c r="AI78">
        <v>9.8043699999999998E-2</v>
      </c>
      <c r="AJ78">
        <v>1.04456260644776E-2</v>
      </c>
      <c r="AK78">
        <v>-0.34750999999999999</v>
      </c>
      <c r="AL78">
        <v>9.6462400000000004E-2</v>
      </c>
      <c r="AM78">
        <v>3.47279171111767</v>
      </c>
      <c r="AN78">
        <v>-0.14920700000000001</v>
      </c>
      <c r="AO78">
        <v>4.1089399999999998E-2</v>
      </c>
      <c r="AP78">
        <v>3.5327841943321001</v>
      </c>
      <c r="AQ78">
        <v>-1.14331E-2</v>
      </c>
      <c r="AR78">
        <v>6.09986E-2</v>
      </c>
      <c r="AS78">
        <v>6.9870945033907103E-2</v>
      </c>
      <c r="AT78">
        <v>-0.27676699999999999</v>
      </c>
      <c r="AU78">
        <v>5.53617E-2</v>
      </c>
      <c r="AV78">
        <v>6.1410948306305597</v>
      </c>
      <c r="AW78">
        <v>-8.4208699999999997E-2</v>
      </c>
      <c r="AX78">
        <v>5.3372599999999999E-2</v>
      </c>
      <c r="AY78">
        <v>0.93978959820146202</v>
      </c>
      <c r="AZ78">
        <v>4.5746799999999997E-2</v>
      </c>
      <c r="BA78">
        <v>7.7118800000000001E-2</v>
      </c>
      <c r="BB78">
        <v>0.25704482423841202</v>
      </c>
      <c r="BC78">
        <v>-0.204461</v>
      </c>
      <c r="BD78">
        <v>7.3769199999999993E-2</v>
      </c>
      <c r="BE78">
        <v>2.2425333661304601</v>
      </c>
      <c r="BF78">
        <v>-0.11654100000000001</v>
      </c>
      <c r="BG78">
        <v>7.3907799999999996E-2</v>
      </c>
      <c r="BH78">
        <v>0.938996372949638</v>
      </c>
      <c r="BI78">
        <v>4.18544E-2</v>
      </c>
      <c r="BJ78">
        <v>0.10445</v>
      </c>
      <c r="BK78">
        <v>0.161913166688468</v>
      </c>
      <c r="BL78">
        <v>-0.26307599999999998</v>
      </c>
      <c r="BM78">
        <v>0.10392700000000001</v>
      </c>
      <c r="BN78">
        <v>1.9365728105451501</v>
      </c>
      <c r="BO78">
        <v>-8.6475300000000005E-2</v>
      </c>
      <c r="BP78">
        <v>4.3676899999999998E-2</v>
      </c>
      <c r="BQ78">
        <v>1.3193771675547099</v>
      </c>
      <c r="BR78">
        <v>2.7499300000000001E-2</v>
      </c>
      <c r="BS78">
        <v>6.3871999999999998E-2</v>
      </c>
      <c r="BT78">
        <v>0.17589044429263601</v>
      </c>
      <c r="BU78">
        <v>-0.192334</v>
      </c>
      <c r="BV78">
        <v>5.9790000000000003E-2</v>
      </c>
      <c r="BW78">
        <v>2.86842303505497</v>
      </c>
    </row>
    <row r="79" spans="1:75" hidden="1" x14ac:dyDescent="0.25">
      <c r="A79" t="s">
        <v>211</v>
      </c>
      <c r="B79">
        <v>7</v>
      </c>
      <c r="C79">
        <v>127818873</v>
      </c>
      <c r="D79" t="s">
        <v>229</v>
      </c>
      <c r="E79" t="s">
        <v>211</v>
      </c>
      <c r="F79">
        <v>1</v>
      </c>
      <c r="H79" t="s">
        <v>81</v>
      </c>
      <c r="I79" t="s">
        <v>289</v>
      </c>
      <c r="K79" t="s">
        <v>290</v>
      </c>
      <c r="L79" t="s">
        <v>172</v>
      </c>
      <c r="M79">
        <v>6.13261619702324</v>
      </c>
      <c r="N79">
        <v>1.9023186068894402E-2</v>
      </c>
      <c r="O79">
        <v>1277</v>
      </c>
      <c r="P79" t="s">
        <v>120</v>
      </c>
      <c r="Q79" t="s">
        <v>121</v>
      </c>
      <c r="R79">
        <v>2.7247E-2</v>
      </c>
      <c r="S79">
        <v>2.7247E-2</v>
      </c>
      <c r="T79">
        <v>0</v>
      </c>
      <c r="U79">
        <v>0.83799999999999997</v>
      </c>
      <c r="V79">
        <v>-0.36360300000000001</v>
      </c>
      <c r="W79">
        <v>8.6082900000000004E-2</v>
      </c>
      <c r="X79">
        <v>4.5896648756727698</v>
      </c>
      <c r="Y79">
        <v>-0.40938999999999998</v>
      </c>
      <c r="Z79">
        <v>0.14630699999999999</v>
      </c>
      <c r="AA79">
        <v>2.2740369411401899</v>
      </c>
      <c r="AB79">
        <v>-0.33348699999999998</v>
      </c>
      <c r="AC79">
        <v>0.106516</v>
      </c>
      <c r="AD79">
        <v>2.74159980046442</v>
      </c>
      <c r="AE79">
        <v>-0.56387600000000004</v>
      </c>
      <c r="AF79">
        <v>0.113312</v>
      </c>
      <c r="AG79">
        <v>6.13261619702324</v>
      </c>
      <c r="AH79">
        <v>-0.59911700000000001</v>
      </c>
      <c r="AI79">
        <v>0.18962100000000001</v>
      </c>
      <c r="AJ79">
        <v>2.7779341574114098</v>
      </c>
      <c r="AK79">
        <v>-0.53939700000000002</v>
      </c>
      <c r="AL79">
        <v>0.14191999999999999</v>
      </c>
      <c r="AM79">
        <v>3.8056993891362301</v>
      </c>
      <c r="AN79">
        <v>-0.24413000000000001</v>
      </c>
      <c r="AO79">
        <v>6.7945599999999995E-2</v>
      </c>
      <c r="AP79">
        <v>3.4693764630370199</v>
      </c>
      <c r="AQ79">
        <v>-0.30396200000000001</v>
      </c>
      <c r="AR79">
        <v>0.118338</v>
      </c>
      <c r="AS79">
        <v>1.9798210930178399</v>
      </c>
      <c r="AT79">
        <v>-0.210171</v>
      </c>
      <c r="AU79">
        <v>8.2558599999999996E-2</v>
      </c>
      <c r="AV79">
        <v>1.95421949244173</v>
      </c>
      <c r="AW79">
        <v>-0.31985799999999998</v>
      </c>
      <c r="AX79">
        <v>8.7877800000000006E-2</v>
      </c>
      <c r="AY79">
        <v>3.54701821562875</v>
      </c>
      <c r="AZ79">
        <v>-0.38616</v>
      </c>
      <c r="BA79">
        <v>0.149646</v>
      </c>
      <c r="BB79">
        <v>1.99457494385364</v>
      </c>
      <c r="BC79">
        <v>-0.28226899999999999</v>
      </c>
      <c r="BD79">
        <v>0.108711</v>
      </c>
      <c r="BE79">
        <v>2.0173412416051502</v>
      </c>
      <c r="BF79">
        <v>-0.54756800000000005</v>
      </c>
      <c r="BG79">
        <v>0.121354</v>
      </c>
      <c r="BH79">
        <v>5.1543123403406197</v>
      </c>
      <c r="BI79">
        <v>-0.61165199999999997</v>
      </c>
      <c r="BJ79">
        <v>0.20219300000000001</v>
      </c>
      <c r="BK79">
        <v>2.5846359627792701</v>
      </c>
      <c r="BL79">
        <v>-0.51058400000000004</v>
      </c>
      <c r="BM79">
        <v>0.152555</v>
      </c>
      <c r="BN79">
        <v>3.0657884798763502</v>
      </c>
      <c r="BO79">
        <v>-0.227823</v>
      </c>
      <c r="BP79">
        <v>7.2045300000000007E-2</v>
      </c>
      <c r="BQ79">
        <v>2.7951423435700402</v>
      </c>
      <c r="BR79">
        <v>-0.31649699999999997</v>
      </c>
      <c r="BS79">
        <v>0.12393800000000001</v>
      </c>
      <c r="BT79">
        <v>1.9613957320092701</v>
      </c>
      <c r="BU79">
        <v>-0.18135799999999999</v>
      </c>
      <c r="BV79">
        <v>8.8424199999999994E-2</v>
      </c>
      <c r="BW79">
        <v>1.3911884528395999</v>
      </c>
    </row>
    <row r="80" spans="1:75" hidden="1" x14ac:dyDescent="0.25">
      <c r="A80" t="s">
        <v>128</v>
      </c>
      <c r="B80">
        <v>7</v>
      </c>
      <c r="C80">
        <v>16087745</v>
      </c>
      <c r="D80" t="s">
        <v>6</v>
      </c>
      <c r="E80" t="s">
        <v>50</v>
      </c>
      <c r="F80">
        <v>0.98227843391425496</v>
      </c>
      <c r="H80" t="s">
        <v>81</v>
      </c>
      <c r="I80" t="s">
        <v>105</v>
      </c>
      <c r="K80" t="s">
        <v>106</v>
      </c>
      <c r="L80" t="s">
        <v>173</v>
      </c>
      <c r="M80">
        <v>6.1279066899417902</v>
      </c>
      <c r="N80">
        <v>1.9007091993410601E-2</v>
      </c>
      <c r="O80">
        <v>1277</v>
      </c>
      <c r="P80" t="s">
        <v>119</v>
      </c>
      <c r="Q80" t="s">
        <v>120</v>
      </c>
      <c r="R80">
        <v>1.4773700000000001E-2</v>
      </c>
      <c r="S80">
        <v>1.4773700000000001E-2</v>
      </c>
      <c r="T80">
        <v>0</v>
      </c>
      <c r="U80">
        <v>0.98899999999999999</v>
      </c>
      <c r="V80">
        <v>0.46548299999999998</v>
      </c>
      <c r="W80">
        <v>0.106341</v>
      </c>
      <c r="X80">
        <v>4.88601656082189</v>
      </c>
      <c r="Y80">
        <v>0.47048699999999999</v>
      </c>
      <c r="Z80">
        <v>0.18856899999999999</v>
      </c>
      <c r="AA80">
        <v>1.88981110284336</v>
      </c>
      <c r="AB80">
        <v>0.47001900000000002</v>
      </c>
      <c r="AC80">
        <v>0.128692</v>
      </c>
      <c r="AD80">
        <v>3.5549393940443399</v>
      </c>
      <c r="AE80">
        <v>0.496643</v>
      </c>
      <c r="AF80">
        <v>0.14071800000000001</v>
      </c>
      <c r="AG80">
        <v>3.36508764572394</v>
      </c>
      <c r="AH80">
        <v>0.40096900000000002</v>
      </c>
      <c r="AI80">
        <v>0.24566099999999999</v>
      </c>
      <c r="AJ80">
        <v>0.98626980628622796</v>
      </c>
      <c r="AK80">
        <v>0.54855900000000002</v>
      </c>
      <c r="AL80">
        <v>0.17238500000000001</v>
      </c>
      <c r="AM80">
        <v>2.8169665907756798</v>
      </c>
      <c r="AN80">
        <v>0.41581200000000001</v>
      </c>
      <c r="AO80">
        <v>8.3594299999999996E-2</v>
      </c>
      <c r="AP80">
        <v>6.1279066899417902</v>
      </c>
      <c r="AQ80">
        <v>0.52282399999999996</v>
      </c>
      <c r="AR80">
        <v>0.15157699999999999</v>
      </c>
      <c r="AS80">
        <v>3.2178815490461501</v>
      </c>
      <c r="AT80">
        <v>0.36875999999999998</v>
      </c>
      <c r="AU80">
        <v>9.9493899999999996E-2</v>
      </c>
      <c r="AV80">
        <v>3.6453058506037301</v>
      </c>
      <c r="AW80">
        <v>0.42620000000000002</v>
      </c>
      <c r="AX80">
        <v>0.10852199999999999</v>
      </c>
      <c r="AY80">
        <v>4.0433475817445199</v>
      </c>
      <c r="AZ80">
        <v>0.46326899999999999</v>
      </c>
      <c r="BA80">
        <v>0.192748</v>
      </c>
      <c r="BB80">
        <v>1.78065390350467</v>
      </c>
      <c r="BC80">
        <v>0.41221999999999998</v>
      </c>
      <c r="BD80">
        <v>0.131381</v>
      </c>
      <c r="BE80">
        <v>2.7514211067484</v>
      </c>
      <c r="BF80">
        <v>0.45639800000000003</v>
      </c>
      <c r="BG80">
        <v>0.150641</v>
      </c>
      <c r="BH80">
        <v>2.6025449346184799</v>
      </c>
      <c r="BI80">
        <v>0.40448800000000001</v>
      </c>
      <c r="BJ80">
        <v>0.261818</v>
      </c>
      <c r="BK80">
        <v>0.91029266115441898</v>
      </c>
      <c r="BL80">
        <v>0.48498999999999998</v>
      </c>
      <c r="BM80">
        <v>0.185308</v>
      </c>
      <c r="BN80">
        <v>2.0433346252003801</v>
      </c>
      <c r="BO80">
        <v>0.37556800000000001</v>
      </c>
      <c r="BP80">
        <v>8.8772199999999996E-2</v>
      </c>
      <c r="BQ80">
        <v>4.6026458152236396</v>
      </c>
      <c r="BR80">
        <v>0.52634400000000003</v>
      </c>
      <c r="BS80">
        <v>0.15887000000000001</v>
      </c>
      <c r="BT80">
        <v>3.0070742000175699</v>
      </c>
      <c r="BU80">
        <v>0.30519099999999999</v>
      </c>
      <c r="BV80">
        <v>0.10680099999999999</v>
      </c>
      <c r="BW80">
        <v>2.3573910687033601</v>
      </c>
    </row>
    <row r="81" spans="1:75" hidden="1" x14ac:dyDescent="0.25">
      <c r="A81" t="s">
        <v>212</v>
      </c>
      <c r="B81">
        <v>5</v>
      </c>
      <c r="C81">
        <v>131844744</v>
      </c>
      <c r="D81" t="s">
        <v>1</v>
      </c>
      <c r="E81" t="s">
        <v>31</v>
      </c>
      <c r="F81">
        <v>0.56582291306867505</v>
      </c>
      <c r="H81" t="s">
        <v>255</v>
      </c>
      <c r="I81" t="s">
        <v>157</v>
      </c>
      <c r="J81" t="s">
        <v>79</v>
      </c>
      <c r="K81" t="s">
        <v>288</v>
      </c>
      <c r="L81" t="s">
        <v>301</v>
      </c>
      <c r="M81">
        <v>6.1175175843913996</v>
      </c>
      <c r="N81">
        <v>3.3095777842133897E-2</v>
      </c>
      <c r="O81">
        <v>727</v>
      </c>
      <c r="P81" t="s">
        <v>121</v>
      </c>
      <c r="Q81" t="s">
        <v>120</v>
      </c>
      <c r="R81">
        <v>5.82996E-2</v>
      </c>
      <c r="S81">
        <v>5.82996E-2</v>
      </c>
      <c r="T81">
        <v>0</v>
      </c>
      <c r="U81">
        <v>0.98299999999999998</v>
      </c>
      <c r="V81">
        <v>-0.17246300000000001</v>
      </c>
      <c r="W81">
        <v>5.2322399999999998E-2</v>
      </c>
      <c r="X81">
        <v>2.99688428290019</v>
      </c>
      <c r="Y81">
        <v>-8.2312199999999992E-3</v>
      </c>
      <c r="Z81">
        <v>7.5844099999999998E-2</v>
      </c>
      <c r="AA81">
        <v>3.9235827949471898E-2</v>
      </c>
      <c r="AB81">
        <v>-0.32317400000000002</v>
      </c>
      <c r="AC81">
        <v>7.1825700000000006E-2</v>
      </c>
      <c r="AD81">
        <v>5.1003868488384398</v>
      </c>
      <c r="AE81">
        <v>-0.17638499999999999</v>
      </c>
      <c r="AF81">
        <v>6.9174700000000006E-2</v>
      </c>
      <c r="AG81">
        <v>1.9628365490064501</v>
      </c>
      <c r="AH81">
        <v>6.2437400000000002E-3</v>
      </c>
      <c r="AI81">
        <v>9.8489099999999996E-2</v>
      </c>
      <c r="AJ81">
        <v>2.2516465897985598E-2</v>
      </c>
      <c r="AK81">
        <v>-0.34401500000000002</v>
      </c>
      <c r="AL81">
        <v>9.6491599999999997E-2</v>
      </c>
      <c r="AM81">
        <v>3.41182693123418</v>
      </c>
      <c r="AN81">
        <v>-0.14754600000000001</v>
      </c>
      <c r="AO81">
        <v>4.1187799999999997E-2</v>
      </c>
      <c r="AP81">
        <v>3.4516757002071699</v>
      </c>
      <c r="AQ81">
        <v>-7.5467599999999996E-3</v>
      </c>
      <c r="AR81">
        <v>6.1276999999999998E-2</v>
      </c>
      <c r="AS81">
        <v>4.4780462706932297E-2</v>
      </c>
      <c r="AT81">
        <v>-0.27622000000000002</v>
      </c>
      <c r="AU81">
        <v>5.5372400000000002E-2</v>
      </c>
      <c r="AV81">
        <v>6.1175175843913996</v>
      </c>
      <c r="AW81">
        <v>-8.1881200000000001E-2</v>
      </c>
      <c r="AX81">
        <v>5.3496099999999998E-2</v>
      </c>
      <c r="AY81">
        <v>0.89922981215087106</v>
      </c>
      <c r="AZ81">
        <v>5.1147900000000003E-2</v>
      </c>
      <c r="BA81">
        <v>7.7463299999999999E-2</v>
      </c>
      <c r="BB81">
        <v>0.29298454215097902</v>
      </c>
      <c r="BC81">
        <v>-0.20411599999999999</v>
      </c>
      <c r="BD81">
        <v>7.3779499999999998E-2</v>
      </c>
      <c r="BE81">
        <v>2.2358649817700198</v>
      </c>
      <c r="BF81">
        <v>-0.11326799999999999</v>
      </c>
      <c r="BG81">
        <v>7.40788E-2</v>
      </c>
      <c r="BH81">
        <v>0.89788201009291602</v>
      </c>
      <c r="BI81">
        <v>4.6651600000000001E-2</v>
      </c>
      <c r="BJ81">
        <v>0.104922</v>
      </c>
      <c r="BK81">
        <v>0.182592644542206</v>
      </c>
      <c r="BL81">
        <v>-0.26019199999999998</v>
      </c>
      <c r="BM81">
        <v>0.103949</v>
      </c>
      <c r="BN81">
        <v>1.9019969415570801</v>
      </c>
      <c r="BO81">
        <v>-8.4429400000000002E-2</v>
      </c>
      <c r="BP81">
        <v>4.3778900000000003E-2</v>
      </c>
      <c r="BQ81">
        <v>1.26752582271881</v>
      </c>
      <c r="BR81">
        <v>3.2861099999999997E-2</v>
      </c>
      <c r="BS81">
        <v>6.4157900000000004E-2</v>
      </c>
      <c r="BT81">
        <v>0.21558028854701899</v>
      </c>
      <c r="BU81">
        <v>-0.19239700000000001</v>
      </c>
      <c r="BV81">
        <v>5.9797099999999999E-2</v>
      </c>
      <c r="BW81">
        <v>2.86943466952569</v>
      </c>
    </row>
    <row r="82" spans="1:75" hidden="1" x14ac:dyDescent="0.25">
      <c r="A82" t="s">
        <v>129</v>
      </c>
      <c r="B82">
        <v>4</v>
      </c>
      <c r="C82">
        <v>96114880</v>
      </c>
      <c r="D82" t="s">
        <v>4</v>
      </c>
      <c r="E82" t="s">
        <v>44</v>
      </c>
      <c r="F82">
        <v>0.92135555943630798</v>
      </c>
      <c r="H82" t="s">
        <v>256</v>
      </c>
      <c r="I82" t="s">
        <v>5</v>
      </c>
      <c r="J82" t="s">
        <v>99</v>
      </c>
      <c r="K82" t="s">
        <v>100</v>
      </c>
      <c r="L82" t="s">
        <v>175</v>
      </c>
      <c r="M82">
        <v>6.1142894491598101</v>
      </c>
      <c r="N82">
        <v>1.8960670249422499E-2</v>
      </c>
      <c r="O82">
        <v>1277</v>
      </c>
      <c r="P82" t="s">
        <v>119</v>
      </c>
      <c r="Q82" t="s">
        <v>120</v>
      </c>
      <c r="R82">
        <v>0.11866599999999999</v>
      </c>
      <c r="S82">
        <v>0.11866599999999999</v>
      </c>
      <c r="T82">
        <v>0</v>
      </c>
      <c r="U82">
        <v>0.93899999999999995</v>
      </c>
      <c r="V82">
        <v>0.14701400000000001</v>
      </c>
      <c r="W82">
        <v>4.0639300000000003E-2</v>
      </c>
      <c r="X82">
        <v>3.5099347169432802</v>
      </c>
      <c r="Y82">
        <v>0.19525999999999999</v>
      </c>
      <c r="Z82">
        <v>6.3780799999999999E-2</v>
      </c>
      <c r="AA82">
        <v>2.6361775041163802</v>
      </c>
      <c r="AB82">
        <v>0.11222699999999999</v>
      </c>
      <c r="AC82">
        <v>5.2710800000000002E-2</v>
      </c>
      <c r="AD82">
        <v>1.4738960291891401</v>
      </c>
      <c r="AE82">
        <v>0.23985699999999999</v>
      </c>
      <c r="AF82">
        <v>5.3491499999999997E-2</v>
      </c>
      <c r="AG82">
        <v>5.0977430281968301</v>
      </c>
      <c r="AH82">
        <v>0.22745899999999999</v>
      </c>
      <c r="AI82">
        <v>8.2961900000000005E-2</v>
      </c>
      <c r="AJ82">
        <v>2.19984814706909</v>
      </c>
      <c r="AK82">
        <v>0.245976</v>
      </c>
      <c r="AL82">
        <v>7.0079500000000003E-2</v>
      </c>
      <c r="AM82">
        <v>3.3224587438505901</v>
      </c>
      <c r="AN82">
        <v>8.3049499999999998E-2</v>
      </c>
      <c r="AO82">
        <v>3.20953E-2</v>
      </c>
      <c r="AP82">
        <v>2.0098898983486801</v>
      </c>
      <c r="AQ82">
        <v>0.108775</v>
      </c>
      <c r="AR82">
        <v>5.17619E-2</v>
      </c>
      <c r="AS82">
        <v>1.4430007744801501</v>
      </c>
      <c r="AT82">
        <v>6.4783300000000002E-2</v>
      </c>
      <c r="AU82">
        <v>4.0819099999999997E-2</v>
      </c>
      <c r="AV82">
        <v>0.94718682618017702</v>
      </c>
      <c r="AW82">
        <v>0.184943</v>
      </c>
      <c r="AX82">
        <v>4.13011E-2</v>
      </c>
      <c r="AY82">
        <v>5.0854891878511399</v>
      </c>
      <c r="AZ82">
        <v>0.26059100000000002</v>
      </c>
      <c r="BA82">
        <v>6.4772399999999994E-2</v>
      </c>
      <c r="BB82">
        <v>4.1837693088579604</v>
      </c>
      <c r="BC82">
        <v>0.13295899999999999</v>
      </c>
      <c r="BD82">
        <v>5.3625300000000001E-2</v>
      </c>
      <c r="BE82">
        <v>1.8733362019533699</v>
      </c>
      <c r="BF82">
        <v>0.28361900000000001</v>
      </c>
      <c r="BG82">
        <v>5.7089500000000001E-2</v>
      </c>
      <c r="BH82">
        <v>6.1142894491598101</v>
      </c>
      <c r="BI82">
        <v>0.29858200000000001</v>
      </c>
      <c r="BJ82">
        <v>8.8080900000000004E-2</v>
      </c>
      <c r="BK82">
        <v>3.12509511077082</v>
      </c>
      <c r="BL82">
        <v>0.27232899999999999</v>
      </c>
      <c r="BM82">
        <v>7.5123099999999998E-2</v>
      </c>
      <c r="BN82">
        <v>3.5099206657889899</v>
      </c>
      <c r="BO82">
        <v>0.12681100000000001</v>
      </c>
      <c r="BP82">
        <v>3.3896700000000002E-2</v>
      </c>
      <c r="BQ82">
        <v>3.7181488376916798</v>
      </c>
      <c r="BR82">
        <v>0.179898</v>
      </c>
      <c r="BS82">
        <v>5.3879700000000003E-2</v>
      </c>
      <c r="BT82">
        <v>3.0465220388744498</v>
      </c>
      <c r="BU82">
        <v>9.1136200000000001E-2</v>
      </c>
      <c r="BV82">
        <v>4.3595599999999998E-2</v>
      </c>
      <c r="BW82">
        <v>1.4327147820383701</v>
      </c>
    </row>
    <row r="83" spans="1:75" hidden="1" x14ac:dyDescent="0.25">
      <c r="A83" t="s">
        <v>213</v>
      </c>
      <c r="B83">
        <v>18</v>
      </c>
      <c r="C83">
        <v>6826899</v>
      </c>
      <c r="D83" t="s">
        <v>226</v>
      </c>
      <c r="E83" t="s">
        <v>190</v>
      </c>
      <c r="F83">
        <v>0.91514590769805204</v>
      </c>
      <c r="H83" t="s">
        <v>81</v>
      </c>
      <c r="I83" t="s">
        <v>276</v>
      </c>
      <c r="K83" t="s">
        <v>277</v>
      </c>
      <c r="L83" t="s">
        <v>302</v>
      </c>
      <c r="M83">
        <v>6.1118171351155999</v>
      </c>
      <c r="N83">
        <v>4.3479421664306302E-2</v>
      </c>
      <c r="O83">
        <v>550</v>
      </c>
      <c r="P83" t="s">
        <v>121</v>
      </c>
      <c r="Q83" t="s">
        <v>122</v>
      </c>
      <c r="R83">
        <v>5.2692700000000002E-2</v>
      </c>
      <c r="S83">
        <v>5.2692700000000002E-2</v>
      </c>
      <c r="T83">
        <v>0</v>
      </c>
      <c r="U83">
        <v>0.95099999999999996</v>
      </c>
      <c r="V83">
        <v>-0.14937700000000001</v>
      </c>
      <c r="W83">
        <v>5.65067E-2</v>
      </c>
      <c r="X83">
        <v>2.0806279426793499</v>
      </c>
      <c r="Y83">
        <v>-0.42904300000000001</v>
      </c>
      <c r="Z83">
        <v>8.8817800000000002E-2</v>
      </c>
      <c r="AA83">
        <v>5.7520316409482</v>
      </c>
      <c r="AB83">
        <v>2.7297100000000001E-2</v>
      </c>
      <c r="AC83">
        <v>7.2542899999999993E-2</v>
      </c>
      <c r="AD83">
        <v>0.15069608580711999</v>
      </c>
      <c r="AE83">
        <v>-0.19980999999999999</v>
      </c>
      <c r="AF83">
        <v>7.4574199999999993E-2</v>
      </c>
      <c r="AG83">
        <v>2.12657069282371</v>
      </c>
      <c r="AH83">
        <v>-0.49399199999999999</v>
      </c>
      <c r="AI83">
        <v>0.11586</v>
      </c>
      <c r="AJ83">
        <v>4.6254752724231798</v>
      </c>
      <c r="AK83">
        <v>-1.3938000000000001E-2</v>
      </c>
      <c r="AL83">
        <v>9.6968700000000005E-2</v>
      </c>
      <c r="AM83">
        <v>5.2689819621310099E-2</v>
      </c>
      <c r="AN83">
        <v>-0.11369700000000001</v>
      </c>
      <c r="AO83">
        <v>4.4523899999999998E-2</v>
      </c>
      <c r="AP83">
        <v>1.9675101768721599</v>
      </c>
      <c r="AQ83">
        <v>-0.35827799999999999</v>
      </c>
      <c r="AR83">
        <v>7.1654599999999999E-2</v>
      </c>
      <c r="AS83">
        <v>6.1118171351155999</v>
      </c>
      <c r="AT83">
        <v>4.1722099999999998E-2</v>
      </c>
      <c r="AU83">
        <v>5.6083399999999999E-2</v>
      </c>
      <c r="AV83">
        <v>0.33993177595663499</v>
      </c>
      <c r="AW83">
        <v>-0.17721300000000001</v>
      </c>
      <c r="AX83">
        <v>5.7526099999999997E-2</v>
      </c>
      <c r="AY83">
        <v>2.6756516851302998</v>
      </c>
      <c r="AZ83">
        <v>-0.42011100000000001</v>
      </c>
      <c r="BA83">
        <v>9.0907000000000002E-2</v>
      </c>
      <c r="BB83">
        <v>5.3223118527504196</v>
      </c>
      <c r="BC83">
        <v>-2.2982200000000001E-2</v>
      </c>
      <c r="BD83">
        <v>7.3885500000000007E-2</v>
      </c>
      <c r="BE83">
        <v>0.121563808011326</v>
      </c>
      <c r="BF83">
        <v>-0.21959400000000001</v>
      </c>
      <c r="BG83">
        <v>7.9718300000000006E-2</v>
      </c>
      <c r="BH83">
        <v>2.2247850747168498</v>
      </c>
      <c r="BI83">
        <v>-0.48162300000000002</v>
      </c>
      <c r="BJ83">
        <v>0.123783</v>
      </c>
      <c r="BK83">
        <v>3.9500342389462602</v>
      </c>
      <c r="BL83">
        <v>-5.3419399999999999E-2</v>
      </c>
      <c r="BM83">
        <v>0.103988</v>
      </c>
      <c r="BN83">
        <v>0.21637294289373499</v>
      </c>
      <c r="BO83">
        <v>-0.13348199999999999</v>
      </c>
      <c r="BP83">
        <v>4.7129299999999999E-2</v>
      </c>
      <c r="BQ83">
        <v>2.32836070335415</v>
      </c>
      <c r="BR83">
        <v>-0.34590900000000002</v>
      </c>
      <c r="BS83">
        <v>7.5297199999999995E-2</v>
      </c>
      <c r="BT83">
        <v>5.2672501039139199</v>
      </c>
      <c r="BU83">
        <v>2.2407400000000002E-3</v>
      </c>
      <c r="BV83">
        <v>5.9997300000000003E-2</v>
      </c>
      <c r="BW83">
        <v>1.3130672373160301E-2</v>
      </c>
    </row>
    <row r="84" spans="1:75" hidden="1" x14ac:dyDescent="0.25">
      <c r="A84" t="s">
        <v>214</v>
      </c>
      <c r="B84">
        <v>18</v>
      </c>
      <c r="C84">
        <v>6826900</v>
      </c>
      <c r="D84" t="s">
        <v>226</v>
      </c>
      <c r="E84" t="s">
        <v>190</v>
      </c>
      <c r="F84">
        <v>0.91514590769805504</v>
      </c>
      <c r="H84" t="s">
        <v>81</v>
      </c>
      <c r="I84" t="s">
        <v>276</v>
      </c>
      <c r="K84" t="s">
        <v>277</v>
      </c>
      <c r="L84" t="s">
        <v>302</v>
      </c>
      <c r="M84">
        <v>6.1118171351155999</v>
      </c>
      <c r="N84">
        <v>4.3479421664306302E-2</v>
      </c>
      <c r="O84">
        <v>550</v>
      </c>
      <c r="P84" t="s">
        <v>120</v>
      </c>
      <c r="Q84" t="s">
        <v>121</v>
      </c>
      <c r="R84">
        <v>5.2692700000000002E-2</v>
      </c>
      <c r="S84">
        <v>5.2692700000000002E-2</v>
      </c>
      <c r="T84">
        <v>0</v>
      </c>
      <c r="U84">
        <v>0.95099999999999996</v>
      </c>
      <c r="V84">
        <v>-0.14937700000000001</v>
      </c>
      <c r="W84">
        <v>5.65067E-2</v>
      </c>
      <c r="X84">
        <v>2.0806279426793499</v>
      </c>
      <c r="Y84">
        <v>-0.42904300000000001</v>
      </c>
      <c r="Z84">
        <v>8.8817800000000002E-2</v>
      </c>
      <c r="AA84">
        <v>5.7520316409482</v>
      </c>
      <c r="AB84">
        <v>2.7297100000000001E-2</v>
      </c>
      <c r="AC84">
        <v>7.2542899999999993E-2</v>
      </c>
      <c r="AD84">
        <v>0.15069608580711999</v>
      </c>
      <c r="AE84">
        <v>-0.19980999999999999</v>
      </c>
      <c r="AF84">
        <v>7.4574199999999993E-2</v>
      </c>
      <c r="AG84">
        <v>2.12657069282371</v>
      </c>
      <c r="AH84">
        <v>-0.49399199999999999</v>
      </c>
      <c r="AI84">
        <v>0.11586</v>
      </c>
      <c r="AJ84">
        <v>4.6254752724231798</v>
      </c>
      <c r="AK84">
        <v>-1.3938000000000001E-2</v>
      </c>
      <c r="AL84">
        <v>9.6968700000000005E-2</v>
      </c>
      <c r="AM84">
        <v>5.2689819621310099E-2</v>
      </c>
      <c r="AN84">
        <v>-0.11369700000000001</v>
      </c>
      <c r="AO84">
        <v>4.4523899999999998E-2</v>
      </c>
      <c r="AP84">
        <v>1.9675101768721599</v>
      </c>
      <c r="AQ84">
        <v>-0.35827799999999999</v>
      </c>
      <c r="AR84">
        <v>7.1654599999999999E-2</v>
      </c>
      <c r="AS84">
        <v>6.1118171351155999</v>
      </c>
      <c r="AT84">
        <v>4.1722099999999998E-2</v>
      </c>
      <c r="AU84">
        <v>5.6083399999999999E-2</v>
      </c>
      <c r="AV84">
        <v>0.33993177595663499</v>
      </c>
      <c r="AW84">
        <v>-0.17721300000000001</v>
      </c>
      <c r="AX84">
        <v>5.7526099999999997E-2</v>
      </c>
      <c r="AY84">
        <v>2.6756516851302998</v>
      </c>
      <c r="AZ84">
        <v>-0.42011100000000001</v>
      </c>
      <c r="BA84">
        <v>9.0907000000000002E-2</v>
      </c>
      <c r="BB84">
        <v>5.3223118527504196</v>
      </c>
      <c r="BC84">
        <v>-2.2982200000000001E-2</v>
      </c>
      <c r="BD84">
        <v>7.3885500000000007E-2</v>
      </c>
      <c r="BE84">
        <v>0.121563808011326</v>
      </c>
      <c r="BF84">
        <v>-0.21959400000000001</v>
      </c>
      <c r="BG84">
        <v>7.9718300000000006E-2</v>
      </c>
      <c r="BH84">
        <v>2.2247850747168498</v>
      </c>
      <c r="BI84">
        <v>-0.48162300000000002</v>
      </c>
      <c r="BJ84">
        <v>0.123783</v>
      </c>
      <c r="BK84">
        <v>3.9500342389462602</v>
      </c>
      <c r="BL84">
        <v>-5.3419399999999999E-2</v>
      </c>
      <c r="BM84">
        <v>0.103988</v>
      </c>
      <c r="BN84">
        <v>0.21637294289373499</v>
      </c>
      <c r="BO84">
        <v>-0.13348199999999999</v>
      </c>
      <c r="BP84">
        <v>4.7129299999999999E-2</v>
      </c>
      <c r="BQ84">
        <v>2.32836070335415</v>
      </c>
      <c r="BR84">
        <v>-0.34590900000000002</v>
      </c>
      <c r="BS84">
        <v>7.5297199999999995E-2</v>
      </c>
      <c r="BT84">
        <v>5.2672501039139199</v>
      </c>
      <c r="BU84">
        <v>2.2407400000000002E-3</v>
      </c>
      <c r="BV84">
        <v>5.9997300000000003E-2</v>
      </c>
      <c r="BW84">
        <v>1.3130672373160301E-2</v>
      </c>
    </row>
    <row r="85" spans="1:75" hidden="1" x14ac:dyDescent="0.25">
      <c r="A85" t="s">
        <v>130</v>
      </c>
      <c r="B85">
        <v>3</v>
      </c>
      <c r="C85">
        <v>11950779</v>
      </c>
      <c r="D85" t="s">
        <v>8</v>
      </c>
      <c r="E85" t="s">
        <v>130</v>
      </c>
      <c r="F85">
        <v>1</v>
      </c>
      <c r="H85" t="s">
        <v>81</v>
      </c>
      <c r="I85" t="s">
        <v>146</v>
      </c>
      <c r="K85" t="s">
        <v>147</v>
      </c>
      <c r="L85" t="s">
        <v>171</v>
      </c>
      <c r="M85">
        <v>6.1059632164032598</v>
      </c>
      <c r="N85">
        <v>1.8932261010996598E-2</v>
      </c>
      <c r="O85">
        <v>1277</v>
      </c>
      <c r="P85" t="s">
        <v>119</v>
      </c>
      <c r="Q85" t="s">
        <v>120</v>
      </c>
      <c r="R85">
        <v>2.7367300000000001E-2</v>
      </c>
      <c r="S85">
        <v>2.7367300000000001E-2</v>
      </c>
      <c r="T85">
        <v>0</v>
      </c>
      <c r="U85">
        <v>0.86</v>
      </c>
      <c r="V85">
        <v>-0.420151</v>
      </c>
      <c r="W85">
        <v>8.4636600000000006E-2</v>
      </c>
      <c r="X85">
        <v>6.1059632164032598</v>
      </c>
      <c r="Y85">
        <v>-0.45385300000000001</v>
      </c>
      <c r="Z85">
        <v>0.12452199999999999</v>
      </c>
      <c r="AA85">
        <v>3.53287899161232</v>
      </c>
      <c r="AB85">
        <v>-0.377521</v>
      </c>
      <c r="AC85">
        <v>0.115824</v>
      </c>
      <c r="AD85">
        <v>2.9323787167026301</v>
      </c>
      <c r="AE85">
        <v>-0.470945</v>
      </c>
      <c r="AF85">
        <v>0.112008</v>
      </c>
      <c r="AG85">
        <v>4.5530762406431098</v>
      </c>
      <c r="AH85">
        <v>-0.48227300000000001</v>
      </c>
      <c r="AI85">
        <v>0.16234799999999999</v>
      </c>
      <c r="AJ85">
        <v>2.5082868100104299</v>
      </c>
      <c r="AK85">
        <v>-0.44732100000000002</v>
      </c>
      <c r="AL85">
        <v>0.155052</v>
      </c>
      <c r="AM85">
        <v>2.3945979758451901</v>
      </c>
      <c r="AN85">
        <v>-0.33092100000000002</v>
      </c>
      <c r="AO85">
        <v>6.6676600000000003E-2</v>
      </c>
      <c r="AP85">
        <v>6.1035570118896096</v>
      </c>
      <c r="AQ85">
        <v>-0.33517599999999997</v>
      </c>
      <c r="AR85">
        <v>0.10080699999999999</v>
      </c>
      <c r="AS85">
        <v>3.0251816921681498</v>
      </c>
      <c r="AT85">
        <v>-0.32284600000000002</v>
      </c>
      <c r="AU85">
        <v>8.94229E-2</v>
      </c>
      <c r="AV85">
        <v>3.4855943791869102</v>
      </c>
      <c r="AW85">
        <v>-0.379081</v>
      </c>
      <c r="AX85">
        <v>8.6427699999999996E-2</v>
      </c>
      <c r="AY85">
        <v>4.9033645478748902</v>
      </c>
      <c r="AZ85">
        <v>-0.42160199999999998</v>
      </c>
      <c r="BA85">
        <v>0.127498</v>
      </c>
      <c r="BB85">
        <v>2.9974754152052898</v>
      </c>
      <c r="BC85">
        <v>-0.33782499999999999</v>
      </c>
      <c r="BD85">
        <v>0.118161</v>
      </c>
      <c r="BE85">
        <v>2.3593635565092401</v>
      </c>
      <c r="BF85">
        <v>-0.441216</v>
      </c>
      <c r="BG85">
        <v>0.119946</v>
      </c>
      <c r="BH85">
        <v>3.6118472689989898</v>
      </c>
      <c r="BI85">
        <v>-0.46910400000000002</v>
      </c>
      <c r="BJ85">
        <v>0.17321400000000001</v>
      </c>
      <c r="BK85">
        <v>2.1564009988017001</v>
      </c>
      <c r="BL85">
        <v>-0.41064099999999998</v>
      </c>
      <c r="BM85">
        <v>0.16656000000000001</v>
      </c>
      <c r="BN85">
        <v>1.8564918216261299</v>
      </c>
      <c r="BO85">
        <v>-0.30119299999999999</v>
      </c>
      <c r="BP85">
        <v>7.0798100000000003E-2</v>
      </c>
      <c r="BQ85">
        <v>4.6476071412846798</v>
      </c>
      <c r="BR85">
        <v>-0.32200699999999999</v>
      </c>
      <c r="BS85">
        <v>0.105739</v>
      </c>
      <c r="BT85">
        <v>2.6132531916996502</v>
      </c>
      <c r="BU85">
        <v>-0.28616599999999998</v>
      </c>
      <c r="BV85">
        <v>9.5895999999999995E-2</v>
      </c>
      <c r="BW85">
        <v>2.5317235805981899</v>
      </c>
    </row>
    <row r="86" spans="1:75" hidden="1" x14ac:dyDescent="0.25">
      <c r="A86" t="s">
        <v>135</v>
      </c>
      <c r="B86">
        <v>10</v>
      </c>
      <c r="C86">
        <v>96837622</v>
      </c>
      <c r="D86" t="s">
        <v>9</v>
      </c>
      <c r="E86" t="s">
        <v>135</v>
      </c>
      <c r="F86">
        <v>1</v>
      </c>
      <c r="H86" t="s">
        <v>148</v>
      </c>
      <c r="I86" t="s">
        <v>149</v>
      </c>
      <c r="K86" t="s">
        <v>150</v>
      </c>
      <c r="L86" t="s">
        <v>176</v>
      </c>
      <c r="M86">
        <v>6.0951806258628496</v>
      </c>
      <c r="N86">
        <v>1.8895555882108998E-2</v>
      </c>
      <c r="O86">
        <v>1277</v>
      </c>
      <c r="P86" t="s">
        <v>120</v>
      </c>
      <c r="Q86" t="s">
        <v>121</v>
      </c>
      <c r="R86">
        <v>4.8531199999999997E-2</v>
      </c>
      <c r="S86">
        <v>4.8531199999999997E-2</v>
      </c>
      <c r="T86">
        <v>0</v>
      </c>
      <c r="U86">
        <v>0.98699999999999999</v>
      </c>
      <c r="V86">
        <v>0.189557</v>
      </c>
      <c r="W86">
        <v>5.9922400000000001E-2</v>
      </c>
      <c r="X86">
        <v>2.796852839999</v>
      </c>
      <c r="Y86">
        <v>0.106276</v>
      </c>
      <c r="Z86">
        <v>9.50077E-2</v>
      </c>
      <c r="AA86">
        <v>0.57872685509482802</v>
      </c>
      <c r="AB86">
        <v>0.243058</v>
      </c>
      <c r="AC86">
        <v>7.71144E-2</v>
      </c>
      <c r="AD86">
        <v>2.7723857785709498</v>
      </c>
      <c r="AE86">
        <v>0.25740299999999999</v>
      </c>
      <c r="AF86">
        <v>7.9069700000000007E-2</v>
      </c>
      <c r="AG86">
        <v>2.93473407647789</v>
      </c>
      <c r="AH86">
        <v>8.5008100000000003E-2</v>
      </c>
      <c r="AI86">
        <v>0.123461</v>
      </c>
      <c r="AJ86">
        <v>0.30856131270970799</v>
      </c>
      <c r="AK86">
        <v>0.37014000000000002</v>
      </c>
      <c r="AL86">
        <v>0.10285999999999999</v>
      </c>
      <c r="AM86">
        <v>3.4661555228862202</v>
      </c>
      <c r="AN86">
        <v>0.174294</v>
      </c>
      <c r="AO86">
        <v>4.7139300000000002E-2</v>
      </c>
      <c r="AP86">
        <v>3.6438612791720799</v>
      </c>
      <c r="AQ86">
        <v>0.116713</v>
      </c>
      <c r="AR86">
        <v>7.6685699999999996E-2</v>
      </c>
      <c r="AS86">
        <v>0.89076916281648499</v>
      </c>
      <c r="AT86">
        <v>0.211835</v>
      </c>
      <c r="AU86">
        <v>5.9524000000000001E-2</v>
      </c>
      <c r="AV86">
        <v>3.4013987862353798</v>
      </c>
      <c r="AW86">
        <v>0.26930599999999999</v>
      </c>
      <c r="AX86">
        <v>6.0836000000000001E-2</v>
      </c>
      <c r="AY86">
        <v>4.9835725899316099</v>
      </c>
      <c r="AZ86">
        <v>0.176617</v>
      </c>
      <c r="BA86">
        <v>9.6890900000000002E-2</v>
      </c>
      <c r="BB86">
        <v>1.16195352171427</v>
      </c>
      <c r="BC86">
        <v>0.33012999999999998</v>
      </c>
      <c r="BD86">
        <v>7.8118499999999993E-2</v>
      </c>
      <c r="BE86">
        <v>4.5714197964593302</v>
      </c>
      <c r="BF86">
        <v>0.32966499999999999</v>
      </c>
      <c r="BG86">
        <v>8.4384200000000006E-2</v>
      </c>
      <c r="BH86">
        <v>4.0066748925597899</v>
      </c>
      <c r="BI86">
        <v>0.15223300000000001</v>
      </c>
      <c r="BJ86">
        <v>0.13144400000000001</v>
      </c>
      <c r="BK86">
        <v>0.60676710300603798</v>
      </c>
      <c r="BL86">
        <v>0.44661400000000001</v>
      </c>
      <c r="BM86">
        <v>0.11006199999999999</v>
      </c>
      <c r="BN86">
        <v>4.2603335290598796</v>
      </c>
      <c r="BO86">
        <v>0.246557</v>
      </c>
      <c r="BP86">
        <v>4.9716400000000001E-2</v>
      </c>
      <c r="BQ86">
        <v>6.0951806258628496</v>
      </c>
      <c r="BR86">
        <v>0.18393699999999999</v>
      </c>
      <c r="BS86">
        <v>8.0093800000000007E-2</v>
      </c>
      <c r="BT86">
        <v>1.65712154920918</v>
      </c>
      <c r="BU86">
        <v>0.28831000000000001</v>
      </c>
      <c r="BV86">
        <v>6.3307699999999995E-2</v>
      </c>
      <c r="BW86">
        <v>5.2096092666719302</v>
      </c>
    </row>
    <row r="87" spans="1:75" hidden="1" x14ac:dyDescent="0.25">
      <c r="A87" t="s">
        <v>136</v>
      </c>
      <c r="B87">
        <v>16</v>
      </c>
      <c r="C87">
        <v>89389632</v>
      </c>
      <c r="D87" t="s">
        <v>10</v>
      </c>
      <c r="E87" t="s">
        <v>136</v>
      </c>
      <c r="F87">
        <v>1</v>
      </c>
      <c r="H87" t="s">
        <v>81</v>
      </c>
      <c r="I87" t="s">
        <v>151</v>
      </c>
      <c r="J87" t="s">
        <v>152</v>
      </c>
      <c r="K87" t="s">
        <v>153</v>
      </c>
      <c r="L87" t="s">
        <v>172</v>
      </c>
      <c r="M87">
        <v>6.0922270568853802</v>
      </c>
      <c r="N87">
        <v>1.88854461460367E-2</v>
      </c>
      <c r="O87">
        <v>1277</v>
      </c>
      <c r="P87" t="s">
        <v>122</v>
      </c>
      <c r="Q87" t="s">
        <v>119</v>
      </c>
      <c r="R87">
        <v>8.9494500000000005E-2</v>
      </c>
      <c r="S87">
        <v>8.9494500000000005E-2</v>
      </c>
      <c r="T87">
        <v>0</v>
      </c>
      <c r="U87">
        <v>0.84699999999999998</v>
      </c>
      <c r="V87">
        <v>-0.23112199999999999</v>
      </c>
      <c r="W87">
        <v>4.8776800000000002E-2</v>
      </c>
      <c r="X87">
        <v>5.6204370645392796</v>
      </c>
      <c r="Y87">
        <v>-0.16041</v>
      </c>
      <c r="Z87">
        <v>7.4371499999999993E-2</v>
      </c>
      <c r="AA87">
        <v>1.5023779693163499</v>
      </c>
      <c r="AB87">
        <v>-0.27736100000000002</v>
      </c>
      <c r="AC87">
        <v>6.48836E-2</v>
      </c>
      <c r="AD87">
        <v>4.6636083176228498</v>
      </c>
      <c r="AE87">
        <v>-0.31891599999999998</v>
      </c>
      <c r="AF87">
        <v>6.4324599999999996E-2</v>
      </c>
      <c r="AG87">
        <v>6.0922270568853802</v>
      </c>
      <c r="AH87">
        <v>-0.19605300000000001</v>
      </c>
      <c r="AI87">
        <v>9.6623000000000001E-2</v>
      </c>
      <c r="AJ87">
        <v>1.3671713373302301</v>
      </c>
      <c r="AK87">
        <v>-0.40596700000000002</v>
      </c>
      <c r="AL87">
        <v>8.6504899999999996E-2</v>
      </c>
      <c r="AM87">
        <v>5.4921724527809701</v>
      </c>
      <c r="AN87">
        <v>-0.15413299999999999</v>
      </c>
      <c r="AO87">
        <v>3.8522099999999997E-2</v>
      </c>
      <c r="AP87">
        <v>4.1761112370613498</v>
      </c>
      <c r="AQ87">
        <v>-0.102908</v>
      </c>
      <c r="AR87">
        <v>6.0181800000000001E-2</v>
      </c>
      <c r="AS87">
        <v>1.0562982791030999</v>
      </c>
      <c r="AT87">
        <v>-0.190807</v>
      </c>
      <c r="AU87">
        <v>5.0308199999999997E-2</v>
      </c>
      <c r="AV87">
        <v>3.79208032513775</v>
      </c>
      <c r="AW87">
        <v>-0.21676300000000001</v>
      </c>
      <c r="AX87">
        <v>4.9772200000000003E-2</v>
      </c>
      <c r="AY87">
        <v>4.8426067033381903</v>
      </c>
      <c r="AZ87">
        <v>-0.110411</v>
      </c>
      <c r="BA87">
        <v>7.6165099999999999E-2</v>
      </c>
      <c r="BB87">
        <v>0.83051366381946401</v>
      </c>
      <c r="BC87">
        <v>-0.296128</v>
      </c>
      <c r="BD87">
        <v>6.59999E-2</v>
      </c>
      <c r="BE87">
        <v>5.0753424221213903</v>
      </c>
      <c r="BF87">
        <v>-0.31955</v>
      </c>
      <c r="BG87">
        <v>6.8853499999999998E-2</v>
      </c>
      <c r="BH87">
        <v>5.4173265523569203</v>
      </c>
      <c r="BI87">
        <v>-0.18122199999999999</v>
      </c>
      <c r="BJ87">
        <v>0.103048</v>
      </c>
      <c r="BK87">
        <v>1.1012665932141199</v>
      </c>
      <c r="BL87">
        <v>-0.423178</v>
      </c>
      <c r="BM87">
        <v>9.2860600000000001E-2</v>
      </c>
      <c r="BN87">
        <v>5.2157030195860203</v>
      </c>
      <c r="BO87">
        <v>-0.15476699999999999</v>
      </c>
      <c r="BP87">
        <v>4.0826099999999997E-2</v>
      </c>
      <c r="BQ87">
        <v>3.8037049600430501</v>
      </c>
      <c r="BR87">
        <v>-8.8076399999999999E-2</v>
      </c>
      <c r="BS87">
        <v>6.3081300000000007E-2</v>
      </c>
      <c r="BT87">
        <v>0.78725323521592905</v>
      </c>
      <c r="BU87">
        <v>-0.20801900000000001</v>
      </c>
      <c r="BV87">
        <v>5.3777499999999999E-2</v>
      </c>
      <c r="BW87">
        <v>3.9224540523068701</v>
      </c>
    </row>
    <row r="88" spans="1:75" hidden="1" x14ac:dyDescent="0.25">
      <c r="A88" t="s">
        <v>215</v>
      </c>
      <c r="B88">
        <v>5</v>
      </c>
      <c r="C88">
        <v>131847871</v>
      </c>
      <c r="D88" t="s">
        <v>1</v>
      </c>
      <c r="E88" t="s">
        <v>31</v>
      </c>
      <c r="F88">
        <v>0.56214795917985005</v>
      </c>
      <c r="H88" t="s">
        <v>257</v>
      </c>
      <c r="I88" t="s">
        <v>157</v>
      </c>
      <c r="J88" t="s">
        <v>79</v>
      </c>
      <c r="K88" t="s">
        <v>288</v>
      </c>
      <c r="L88" t="s">
        <v>301</v>
      </c>
      <c r="M88">
        <v>6.0904145552568698</v>
      </c>
      <c r="N88">
        <v>3.2935757143364698E-2</v>
      </c>
      <c r="O88">
        <v>727</v>
      </c>
      <c r="P88" t="s">
        <v>120</v>
      </c>
      <c r="Q88" t="s">
        <v>119</v>
      </c>
      <c r="R88">
        <v>5.8327299999999999E-2</v>
      </c>
      <c r="S88">
        <v>5.8327299999999999E-2</v>
      </c>
      <c r="T88">
        <v>0</v>
      </c>
      <c r="U88">
        <v>0.98599999999999999</v>
      </c>
      <c r="V88">
        <v>-0.17335500000000001</v>
      </c>
      <c r="W88">
        <v>5.2123099999999999E-2</v>
      </c>
      <c r="X88">
        <v>3.0426278797858601</v>
      </c>
      <c r="Y88">
        <v>-1.2518E-2</v>
      </c>
      <c r="Z88">
        <v>7.5378700000000007E-2</v>
      </c>
      <c r="AA88">
        <v>6.1397726690433502E-2</v>
      </c>
      <c r="AB88">
        <v>-0.32182699999999997</v>
      </c>
      <c r="AC88">
        <v>7.1723800000000004E-2</v>
      </c>
      <c r="AD88">
        <v>5.0757853459022098</v>
      </c>
      <c r="AE88">
        <v>-0.178059</v>
      </c>
      <c r="AF88">
        <v>6.8911799999999995E-2</v>
      </c>
      <c r="AG88">
        <v>2.0052153634284902</v>
      </c>
      <c r="AH88">
        <v>9.1038000000000005E-5</v>
      </c>
      <c r="AI88">
        <v>9.7886500000000001E-2</v>
      </c>
      <c r="AJ88">
        <v>3.2236611819782803E-4</v>
      </c>
      <c r="AK88">
        <v>-0.34258300000000003</v>
      </c>
      <c r="AL88">
        <v>9.6351999999999993E-2</v>
      </c>
      <c r="AM88">
        <v>3.3960603299693299</v>
      </c>
      <c r="AN88">
        <v>-0.148565</v>
      </c>
      <c r="AO88">
        <v>4.1029599999999999E-2</v>
      </c>
      <c r="AP88">
        <v>3.5155919564924401</v>
      </c>
      <c r="AQ88">
        <v>-1.1901999999999999E-2</v>
      </c>
      <c r="AR88">
        <v>6.0900599999999999E-2</v>
      </c>
      <c r="AS88">
        <v>7.3078537174181002E-2</v>
      </c>
      <c r="AT88">
        <v>-0.27514</v>
      </c>
      <c r="AU88">
        <v>5.5294299999999998E-2</v>
      </c>
      <c r="AV88">
        <v>6.0904145552568698</v>
      </c>
      <c r="AW88">
        <v>-8.3868899999999996E-2</v>
      </c>
      <c r="AX88">
        <v>5.3293599999999997E-2</v>
      </c>
      <c r="AY88">
        <v>0.93628393990510095</v>
      </c>
      <c r="AZ88">
        <v>4.4673699999999997E-2</v>
      </c>
      <c r="BA88">
        <v>7.6996099999999998E-2</v>
      </c>
      <c r="BB88">
        <v>0.25025286584194101</v>
      </c>
      <c r="BC88">
        <v>-0.202849</v>
      </c>
      <c r="BD88">
        <v>7.3673000000000002E-2</v>
      </c>
      <c r="BE88">
        <v>2.21849522453422</v>
      </c>
      <c r="BF88">
        <v>-0.11547300000000001</v>
      </c>
      <c r="BG88">
        <v>7.3799100000000006E-2</v>
      </c>
      <c r="BH88">
        <v>0.92847146082128396</v>
      </c>
      <c r="BI88">
        <v>3.9278500000000001E-2</v>
      </c>
      <c r="BJ88">
        <v>0.104285</v>
      </c>
      <c r="BK88">
        <v>0.15083743030372801</v>
      </c>
      <c r="BL88">
        <v>-0.25867200000000001</v>
      </c>
      <c r="BM88">
        <v>0.103798</v>
      </c>
      <c r="BN88">
        <v>1.88864337699101</v>
      </c>
      <c r="BO88">
        <v>-8.5979299999999995E-2</v>
      </c>
      <c r="BP88">
        <v>4.3612600000000001E-2</v>
      </c>
      <c r="BQ88">
        <v>1.31077196802485</v>
      </c>
      <c r="BR88">
        <v>2.7285500000000001E-2</v>
      </c>
      <c r="BS88">
        <v>6.3769699999999999E-2</v>
      </c>
      <c r="BT88">
        <v>0.174631662172616</v>
      </c>
      <c r="BU88">
        <v>-0.19122900000000001</v>
      </c>
      <c r="BV88">
        <v>5.9711699999999999E-2</v>
      </c>
      <c r="BW88">
        <v>2.8471431632551201</v>
      </c>
    </row>
    <row r="89" spans="1:75" hidden="1" x14ac:dyDescent="0.25">
      <c r="A89" t="s">
        <v>216</v>
      </c>
      <c r="B89">
        <v>5</v>
      </c>
      <c r="C89">
        <v>4868658</v>
      </c>
      <c r="D89" t="s">
        <v>230</v>
      </c>
      <c r="E89" t="s">
        <v>216</v>
      </c>
      <c r="F89">
        <v>1</v>
      </c>
      <c r="H89" t="s">
        <v>81</v>
      </c>
      <c r="J89" t="s">
        <v>291</v>
      </c>
      <c r="K89" t="s">
        <v>292</v>
      </c>
      <c r="L89" t="s">
        <v>304</v>
      </c>
      <c r="M89">
        <v>6.0588116754163703</v>
      </c>
      <c r="N89">
        <v>3.2749192184081399E-2</v>
      </c>
      <c r="O89">
        <v>727</v>
      </c>
      <c r="P89" t="s">
        <v>119</v>
      </c>
      <c r="Q89" t="s">
        <v>298</v>
      </c>
      <c r="R89">
        <v>8.7899699999999997E-2</v>
      </c>
      <c r="S89">
        <v>8.7899699999999997E-2</v>
      </c>
      <c r="T89">
        <v>0</v>
      </c>
      <c r="U89">
        <v>0.92400000000000004</v>
      </c>
      <c r="V89">
        <v>-8.5800799999999997E-2</v>
      </c>
      <c r="W89">
        <v>4.5693600000000001E-2</v>
      </c>
      <c r="X89">
        <v>1.21720499961064</v>
      </c>
      <c r="Y89">
        <v>0.102701</v>
      </c>
      <c r="Z89">
        <v>6.9047200000000003E-2</v>
      </c>
      <c r="AA89">
        <v>0.86174468199798204</v>
      </c>
      <c r="AB89">
        <v>-0.23006499999999999</v>
      </c>
      <c r="AC89">
        <v>6.0383899999999997E-2</v>
      </c>
      <c r="AD89">
        <v>3.8217542029090401</v>
      </c>
      <c r="AE89">
        <v>-0.15763199999999999</v>
      </c>
      <c r="AF89">
        <v>6.0229900000000003E-2</v>
      </c>
      <c r="AG89">
        <v>2.04714994534439</v>
      </c>
      <c r="AH89">
        <v>9.6994200000000003E-2</v>
      </c>
      <c r="AI89">
        <v>8.9747599999999997E-2</v>
      </c>
      <c r="AJ89">
        <v>0.55239704479837404</v>
      </c>
      <c r="AK89">
        <v>-0.353157</v>
      </c>
      <c r="AL89">
        <v>8.0450300000000002E-2</v>
      </c>
      <c r="AM89">
        <v>4.8847590454201004</v>
      </c>
      <c r="AN89">
        <v>-4.0694000000000001E-2</v>
      </c>
      <c r="AO89">
        <v>3.6028999999999999E-2</v>
      </c>
      <c r="AP89">
        <v>0.58685285268447296</v>
      </c>
      <c r="AQ89">
        <v>9.6360699999999994E-2</v>
      </c>
      <c r="AR89">
        <v>5.5746400000000002E-2</v>
      </c>
      <c r="AS89">
        <v>1.0733823472867099</v>
      </c>
      <c r="AT89">
        <v>-0.146202</v>
      </c>
      <c r="AU89">
        <v>4.68482E-2</v>
      </c>
      <c r="AV89">
        <v>2.7268690380170599</v>
      </c>
      <c r="AW89">
        <v>-0.16034899999999999</v>
      </c>
      <c r="AX89">
        <v>4.6410699999999999E-2</v>
      </c>
      <c r="AY89">
        <v>3.24533829016291</v>
      </c>
      <c r="AZ89">
        <v>1.60771E-2</v>
      </c>
      <c r="BA89">
        <v>7.0687899999999998E-2</v>
      </c>
      <c r="BB89">
        <v>8.6097179323748704E-2</v>
      </c>
      <c r="BC89">
        <v>-0.29635</v>
      </c>
      <c r="BD89">
        <v>6.1128799999999997E-2</v>
      </c>
      <c r="BE89">
        <v>5.8161097721121102</v>
      </c>
      <c r="BF89">
        <v>-0.22441900000000001</v>
      </c>
      <c r="BG89">
        <v>6.4260700000000004E-2</v>
      </c>
      <c r="BH89">
        <v>3.3051737619535499</v>
      </c>
      <c r="BI89">
        <v>3.7601700000000002E-2</v>
      </c>
      <c r="BJ89">
        <v>9.5714800000000003E-2</v>
      </c>
      <c r="BK89">
        <v>0.15827647556307001</v>
      </c>
      <c r="BL89">
        <v>-0.42657400000000001</v>
      </c>
      <c r="BM89">
        <v>8.5979799999999995E-2</v>
      </c>
      <c r="BN89">
        <v>6.0588116754163703</v>
      </c>
      <c r="BO89">
        <v>-0.10748099999999999</v>
      </c>
      <c r="BP89">
        <v>3.8059700000000002E-2</v>
      </c>
      <c r="BQ89">
        <v>2.31724138580091</v>
      </c>
      <c r="BR89">
        <v>3.69682E-2</v>
      </c>
      <c r="BS89">
        <v>5.8518399999999998E-2</v>
      </c>
      <c r="BT89">
        <v>0.27751168922879699</v>
      </c>
      <c r="BU89">
        <v>-0.21961900000000001</v>
      </c>
      <c r="BV89">
        <v>4.9769500000000001E-2</v>
      </c>
      <c r="BW89">
        <v>4.9295372870880803</v>
      </c>
    </row>
    <row r="90" spans="1:75" hidden="1" x14ac:dyDescent="0.25">
      <c r="A90" t="s">
        <v>166</v>
      </c>
      <c r="B90">
        <v>5</v>
      </c>
      <c r="C90">
        <v>131990511</v>
      </c>
      <c r="D90" t="s">
        <v>1</v>
      </c>
      <c r="E90" t="s">
        <v>31</v>
      </c>
      <c r="F90">
        <v>0.54193751193321804</v>
      </c>
      <c r="H90" t="s">
        <v>258</v>
      </c>
      <c r="I90" t="s">
        <v>157</v>
      </c>
      <c r="J90" t="s">
        <v>79</v>
      </c>
      <c r="K90" t="s">
        <v>167</v>
      </c>
      <c r="L90" t="s">
        <v>173</v>
      </c>
      <c r="M90">
        <v>6.0550881806328301</v>
      </c>
      <c r="N90">
        <v>1.8758813740884901E-2</v>
      </c>
      <c r="O90">
        <v>1277</v>
      </c>
      <c r="P90" t="s">
        <v>120</v>
      </c>
      <c r="Q90" t="s">
        <v>119</v>
      </c>
      <c r="R90">
        <v>3.8989099999999999E-2</v>
      </c>
      <c r="S90">
        <v>3.8989099999999999E-2</v>
      </c>
      <c r="T90">
        <v>0</v>
      </c>
      <c r="U90">
        <v>0.91</v>
      </c>
      <c r="V90">
        <v>-0.32520399999999999</v>
      </c>
      <c r="W90">
        <v>6.8502199999999999E-2</v>
      </c>
      <c r="X90">
        <v>5.6393497948802498</v>
      </c>
      <c r="Y90">
        <v>-0.221855</v>
      </c>
      <c r="Z90">
        <v>0.100365</v>
      </c>
      <c r="AA90">
        <v>1.5608916179658801</v>
      </c>
      <c r="AB90">
        <v>-0.41569099999999998</v>
      </c>
      <c r="AC90">
        <v>9.3597E-2</v>
      </c>
      <c r="AD90">
        <v>4.9855130636624496</v>
      </c>
      <c r="AE90">
        <v>-0.38064799999999999</v>
      </c>
      <c r="AF90">
        <v>9.0582499999999996E-2</v>
      </c>
      <c r="AG90">
        <v>4.5486127463374997</v>
      </c>
      <c r="AH90">
        <v>-0.313832</v>
      </c>
      <c r="AI90">
        <v>0.130222</v>
      </c>
      <c r="AJ90">
        <v>1.7882735786927799</v>
      </c>
      <c r="AK90">
        <v>-0.43881300000000001</v>
      </c>
      <c r="AL90">
        <v>0.12574099999999999</v>
      </c>
      <c r="AM90">
        <v>3.2902036065066098</v>
      </c>
      <c r="AN90">
        <v>-0.26644899999999999</v>
      </c>
      <c r="AO90">
        <v>5.3926700000000001E-2</v>
      </c>
      <c r="AP90">
        <v>6.0550881806328301</v>
      </c>
      <c r="AQ90">
        <v>-0.16495299999999999</v>
      </c>
      <c r="AR90">
        <v>8.1144400000000005E-2</v>
      </c>
      <c r="AS90">
        <v>1.3710779814510501</v>
      </c>
      <c r="AT90">
        <v>-0.35581699999999999</v>
      </c>
      <c r="AU90">
        <v>7.2158799999999995E-2</v>
      </c>
      <c r="AV90">
        <v>5.9934826156252896</v>
      </c>
      <c r="AW90">
        <v>-0.22529299999999999</v>
      </c>
      <c r="AX90">
        <v>7.0137599999999994E-2</v>
      </c>
      <c r="AY90">
        <v>2.8695375707184199</v>
      </c>
      <c r="AZ90">
        <v>-0.112022</v>
      </c>
      <c r="BA90">
        <v>0.102894</v>
      </c>
      <c r="BB90">
        <v>0.55790138572321601</v>
      </c>
      <c r="BC90">
        <v>-0.32502599999999998</v>
      </c>
      <c r="BD90">
        <v>9.5858100000000002E-2</v>
      </c>
      <c r="BE90">
        <v>3.1337244786135101</v>
      </c>
      <c r="BF90">
        <v>-0.31021100000000001</v>
      </c>
      <c r="BG90">
        <v>9.71273E-2</v>
      </c>
      <c r="BH90">
        <v>2.8421625977093998</v>
      </c>
      <c r="BI90">
        <v>-0.239732</v>
      </c>
      <c r="BJ90">
        <v>0.13911000000000001</v>
      </c>
      <c r="BK90">
        <v>1.06857722009542</v>
      </c>
      <c r="BL90">
        <v>-0.37199500000000002</v>
      </c>
      <c r="BM90">
        <v>0.13529099999999999</v>
      </c>
      <c r="BN90">
        <v>2.2135587975924702</v>
      </c>
      <c r="BO90">
        <v>-0.19601199999999999</v>
      </c>
      <c r="BP90">
        <v>5.7398499999999998E-2</v>
      </c>
      <c r="BQ90">
        <v>3.1817252675035901</v>
      </c>
      <c r="BR90">
        <v>-9.0852699999999995E-2</v>
      </c>
      <c r="BS90">
        <v>8.5210400000000006E-2</v>
      </c>
      <c r="BT90">
        <v>0.542426910152222</v>
      </c>
      <c r="BU90">
        <v>-0.28899999999999998</v>
      </c>
      <c r="BV90">
        <v>7.77114E-2</v>
      </c>
      <c r="BW90">
        <v>3.6664096636480399</v>
      </c>
    </row>
    <row r="91" spans="1:75" hidden="1" x14ac:dyDescent="0.25">
      <c r="A91" t="s">
        <v>143</v>
      </c>
      <c r="B91">
        <v>5</v>
      </c>
      <c r="C91">
        <v>107850417</v>
      </c>
      <c r="D91" t="s">
        <v>11</v>
      </c>
      <c r="E91" t="s">
        <v>143</v>
      </c>
      <c r="F91">
        <v>1</v>
      </c>
      <c r="H91" t="s">
        <v>81</v>
      </c>
      <c r="I91" t="s">
        <v>159</v>
      </c>
      <c r="K91" t="s">
        <v>160</v>
      </c>
      <c r="L91" t="s">
        <v>172</v>
      </c>
      <c r="M91">
        <v>6.0478684583186304</v>
      </c>
      <c r="N91">
        <v>1.8734225172831999E-2</v>
      </c>
      <c r="O91">
        <v>1277</v>
      </c>
      <c r="P91" t="s">
        <v>120</v>
      </c>
      <c r="Q91" t="s">
        <v>122</v>
      </c>
      <c r="R91">
        <v>5.7487799999999999E-2</v>
      </c>
      <c r="S91">
        <v>5.7487799999999999E-2</v>
      </c>
      <c r="T91">
        <v>0</v>
      </c>
      <c r="U91">
        <v>0.98099999999999998</v>
      </c>
      <c r="V91">
        <v>-0.265517</v>
      </c>
      <c r="W91">
        <v>5.67333E-2</v>
      </c>
      <c r="X91">
        <v>5.4983834996736398</v>
      </c>
      <c r="Y91">
        <v>-0.25926900000000003</v>
      </c>
      <c r="Z91">
        <v>9.1697399999999998E-2</v>
      </c>
      <c r="AA91">
        <v>2.3130064337353202</v>
      </c>
      <c r="AB91">
        <v>-0.26932899999999999</v>
      </c>
      <c r="AC91">
        <v>7.2173000000000001E-2</v>
      </c>
      <c r="AD91">
        <v>3.6880788089200598</v>
      </c>
      <c r="AE91">
        <v>-0.36937199999999998</v>
      </c>
      <c r="AF91">
        <v>7.4807299999999993E-2</v>
      </c>
      <c r="AG91">
        <v>6.0478684583186304</v>
      </c>
      <c r="AH91">
        <v>-0.449042</v>
      </c>
      <c r="AI91">
        <v>0.118395</v>
      </c>
      <c r="AJ91">
        <v>3.7809422901102798</v>
      </c>
      <c r="AK91">
        <v>-0.31979999999999997</v>
      </c>
      <c r="AL91">
        <v>9.6661499999999997E-2</v>
      </c>
      <c r="AM91">
        <v>3.0067825150013299</v>
      </c>
      <c r="AN91">
        <v>-0.19381799999999999</v>
      </c>
      <c r="AO91">
        <v>4.4748599999999999E-2</v>
      </c>
      <c r="AP91">
        <v>4.7961189450202601</v>
      </c>
      <c r="AQ91">
        <v>-0.18157799999999999</v>
      </c>
      <c r="AR91">
        <v>7.4220099999999997E-2</v>
      </c>
      <c r="AS91">
        <v>1.8315084092507601</v>
      </c>
      <c r="AT91">
        <v>-0.20139399999999999</v>
      </c>
      <c r="AU91">
        <v>5.5848200000000001E-2</v>
      </c>
      <c r="AV91">
        <v>3.4786199822528001</v>
      </c>
      <c r="AW91">
        <v>-0.24615600000000001</v>
      </c>
      <c r="AX91">
        <v>5.78988E-2</v>
      </c>
      <c r="AY91">
        <v>4.6423242831405096</v>
      </c>
      <c r="AZ91">
        <v>-0.27114500000000002</v>
      </c>
      <c r="BA91">
        <v>9.36588E-2</v>
      </c>
      <c r="BB91">
        <v>2.4042117747440099</v>
      </c>
      <c r="BC91">
        <v>-0.230598</v>
      </c>
      <c r="BD91">
        <v>7.3713500000000001E-2</v>
      </c>
      <c r="BE91">
        <v>2.7378551602346501</v>
      </c>
      <c r="BF91">
        <v>-0.36004799999999998</v>
      </c>
      <c r="BG91">
        <v>8.0109399999999997E-2</v>
      </c>
      <c r="BH91">
        <v>5.1186701328486404</v>
      </c>
      <c r="BI91">
        <v>-0.47176499999999999</v>
      </c>
      <c r="BJ91">
        <v>0.126196</v>
      </c>
      <c r="BK91">
        <v>3.6887930586700199</v>
      </c>
      <c r="BL91">
        <v>-0.29059499999999999</v>
      </c>
      <c r="BM91">
        <v>0.103897</v>
      </c>
      <c r="BN91">
        <v>2.27608810693514</v>
      </c>
      <c r="BO91">
        <v>-0.18449399999999999</v>
      </c>
      <c r="BP91">
        <v>4.7461999999999997E-2</v>
      </c>
      <c r="BQ91">
        <v>3.9720757910843898</v>
      </c>
      <c r="BR91">
        <v>-0.20430100000000001</v>
      </c>
      <c r="BS91">
        <v>7.7661400000000005E-2</v>
      </c>
      <c r="BT91">
        <v>2.05739328157415</v>
      </c>
      <c r="BU91">
        <v>-0.17218800000000001</v>
      </c>
      <c r="BV91">
        <v>5.99161E-2</v>
      </c>
      <c r="BW91">
        <v>2.37943298885757</v>
      </c>
    </row>
    <row r="92" spans="1:75" hidden="1" x14ac:dyDescent="0.25">
      <c r="A92" t="s">
        <v>217</v>
      </c>
      <c r="B92">
        <v>2</v>
      </c>
      <c r="C92">
        <v>62103768</v>
      </c>
      <c r="D92" t="s">
        <v>231</v>
      </c>
      <c r="E92" t="s">
        <v>217</v>
      </c>
      <c r="F92">
        <v>1</v>
      </c>
      <c r="H92" t="s">
        <v>259</v>
      </c>
      <c r="I92" t="s">
        <v>293</v>
      </c>
      <c r="K92" t="s">
        <v>294</v>
      </c>
      <c r="L92" t="s">
        <v>305</v>
      </c>
      <c r="M92">
        <v>6.0277078117136504</v>
      </c>
      <c r="N92">
        <v>4.28299520487515E-2</v>
      </c>
      <c r="O92">
        <v>550</v>
      </c>
      <c r="P92" t="s">
        <v>122</v>
      </c>
      <c r="Q92" t="s">
        <v>119</v>
      </c>
      <c r="R92">
        <v>2.91136E-2</v>
      </c>
      <c r="S92">
        <v>2.91136E-2</v>
      </c>
      <c r="T92">
        <v>0</v>
      </c>
      <c r="U92">
        <v>0.95399999999999996</v>
      </c>
      <c r="V92">
        <v>-0.16486200000000001</v>
      </c>
      <c r="W92">
        <v>7.9908699999999999E-2</v>
      </c>
      <c r="X92">
        <v>1.4055698786991599</v>
      </c>
      <c r="Y92">
        <v>-0.51488999999999996</v>
      </c>
      <c r="Z92">
        <v>0.11905</v>
      </c>
      <c r="AA92">
        <v>4.7415183633625997</v>
      </c>
      <c r="AB92">
        <v>9.8994299999999993E-2</v>
      </c>
      <c r="AC92">
        <v>0.106667</v>
      </c>
      <c r="AD92">
        <v>0.45138827017335398</v>
      </c>
      <c r="AE92">
        <v>-0.215837</v>
      </c>
      <c r="AF92">
        <v>0.10546899999999999</v>
      </c>
      <c r="AG92">
        <v>1.38808560199289</v>
      </c>
      <c r="AH92">
        <v>-0.65324000000000004</v>
      </c>
      <c r="AI92">
        <v>0.15471499999999999</v>
      </c>
      <c r="AJ92">
        <v>4.5477856193452899</v>
      </c>
      <c r="AK92">
        <v>0.115482</v>
      </c>
      <c r="AL92">
        <v>0.142591</v>
      </c>
      <c r="AM92">
        <v>0.37854224533228897</v>
      </c>
      <c r="AN92">
        <v>-0.14548700000000001</v>
      </c>
      <c r="AO92">
        <v>6.2924900000000006E-2</v>
      </c>
      <c r="AP92">
        <v>1.67916852655475</v>
      </c>
      <c r="AQ92">
        <v>-0.41928199999999999</v>
      </c>
      <c r="AR92">
        <v>9.6159099999999997E-2</v>
      </c>
      <c r="AS92">
        <v>4.8090383314819798</v>
      </c>
      <c r="AT92">
        <v>6.3610799999999995E-2</v>
      </c>
      <c r="AU92">
        <v>8.2503599999999996E-2</v>
      </c>
      <c r="AV92">
        <v>0.35560572855678302</v>
      </c>
      <c r="AW92">
        <v>-0.195634</v>
      </c>
      <c r="AX92">
        <v>8.1381200000000001E-2</v>
      </c>
      <c r="AY92">
        <v>1.78615830313265</v>
      </c>
      <c r="AZ92">
        <v>-0.55692200000000003</v>
      </c>
      <c r="BA92">
        <v>0.121388</v>
      </c>
      <c r="BB92">
        <v>5.2552729393980098</v>
      </c>
      <c r="BC92">
        <v>8.0899299999999993E-2</v>
      </c>
      <c r="BD92">
        <v>0.10866099999999999</v>
      </c>
      <c r="BE92">
        <v>0.34026629897098198</v>
      </c>
      <c r="BF92">
        <v>-0.252052</v>
      </c>
      <c r="BG92">
        <v>0.11272699999999999</v>
      </c>
      <c r="BH92">
        <v>1.5929951177108701</v>
      </c>
      <c r="BI92">
        <v>-0.73107999999999995</v>
      </c>
      <c r="BJ92">
        <v>0.164571</v>
      </c>
      <c r="BK92">
        <v>4.9676230287900598</v>
      </c>
      <c r="BL92">
        <v>0.114722</v>
      </c>
      <c r="BM92">
        <v>0.152948</v>
      </c>
      <c r="BN92">
        <v>0.34346484726820597</v>
      </c>
      <c r="BO92">
        <v>-0.181702</v>
      </c>
      <c r="BP92">
        <v>6.6591399999999995E-2</v>
      </c>
      <c r="BQ92">
        <v>2.1905891156394399</v>
      </c>
      <c r="BR92">
        <v>-0.49712200000000001</v>
      </c>
      <c r="BS92">
        <v>0.10020800000000001</v>
      </c>
      <c r="BT92">
        <v>6.0277078117136504</v>
      </c>
      <c r="BU92">
        <v>6.2850100000000006E-2</v>
      </c>
      <c r="BV92">
        <v>8.82328E-2</v>
      </c>
      <c r="BW92">
        <v>0.32194074074489698</v>
      </c>
    </row>
    <row r="93" spans="1:75" hidden="1" x14ac:dyDescent="0.25">
      <c r="A93" t="s">
        <v>218</v>
      </c>
      <c r="B93">
        <v>5</v>
      </c>
      <c r="C93">
        <v>131872865</v>
      </c>
      <c r="D93" t="s">
        <v>1</v>
      </c>
      <c r="E93" t="s">
        <v>31</v>
      </c>
      <c r="F93">
        <v>0.50880726559898903</v>
      </c>
      <c r="H93" t="s">
        <v>260</v>
      </c>
      <c r="I93" t="s">
        <v>157</v>
      </c>
      <c r="J93" t="s">
        <v>79</v>
      </c>
      <c r="K93" t="s">
        <v>295</v>
      </c>
      <c r="L93" t="s">
        <v>301</v>
      </c>
      <c r="M93">
        <v>6.0104407325579103</v>
      </c>
      <c r="N93">
        <v>3.2463540642531298E-2</v>
      </c>
      <c r="O93">
        <v>727</v>
      </c>
      <c r="P93" t="s">
        <v>119</v>
      </c>
      <c r="Q93" t="s">
        <v>122</v>
      </c>
      <c r="R93">
        <v>6.6826300000000005E-2</v>
      </c>
      <c r="S93">
        <v>6.6826300000000005E-2</v>
      </c>
      <c r="T93">
        <v>0</v>
      </c>
      <c r="U93">
        <v>0.97</v>
      </c>
      <c r="V93">
        <v>-0.17102700000000001</v>
      </c>
      <c r="W93">
        <v>5.0512500000000002E-2</v>
      </c>
      <c r="X93">
        <v>3.1359376843662901</v>
      </c>
      <c r="Y93">
        <v>-1.1683900000000001E-2</v>
      </c>
      <c r="Z93">
        <v>7.3911599999999994E-2</v>
      </c>
      <c r="AA93">
        <v>5.82635279682506E-2</v>
      </c>
      <c r="AB93">
        <v>-0.31135800000000002</v>
      </c>
      <c r="AC93">
        <v>6.8776900000000002E-2</v>
      </c>
      <c r="AD93">
        <v>5.15549113868836</v>
      </c>
      <c r="AE93">
        <v>-0.165495</v>
      </c>
      <c r="AF93">
        <v>6.6807000000000005E-2</v>
      </c>
      <c r="AG93">
        <v>1.87385884801978</v>
      </c>
      <c r="AH93">
        <v>5.9005199999999998E-4</v>
      </c>
      <c r="AI93">
        <v>9.5981200000000003E-2</v>
      </c>
      <c r="AJ93">
        <v>2.1345830618397202E-3</v>
      </c>
      <c r="AK93">
        <v>-0.311776</v>
      </c>
      <c r="AL93">
        <v>9.2495999999999995E-2</v>
      </c>
      <c r="AM93">
        <v>3.1026143115834799</v>
      </c>
      <c r="AN93">
        <v>-0.14361199999999999</v>
      </c>
      <c r="AO93">
        <v>3.9769100000000002E-2</v>
      </c>
      <c r="AP93">
        <v>3.4993629072619301</v>
      </c>
      <c r="AQ93">
        <v>-9.83061E-3</v>
      </c>
      <c r="AR93">
        <v>5.9715799999999999E-2</v>
      </c>
      <c r="AS93">
        <v>6.0829820784080502E-2</v>
      </c>
      <c r="AT93">
        <v>-0.26200099999999998</v>
      </c>
      <c r="AU93">
        <v>5.30483E-2</v>
      </c>
      <c r="AV93">
        <v>6.0104407325579103</v>
      </c>
      <c r="AW93">
        <v>-6.2789399999999995E-2</v>
      </c>
      <c r="AX93">
        <v>5.1675199999999998E-2</v>
      </c>
      <c r="AY93">
        <v>0.64866373243143804</v>
      </c>
      <c r="AZ93">
        <v>4.7601600000000001E-2</v>
      </c>
      <c r="BA93">
        <v>7.5493199999999996E-2</v>
      </c>
      <c r="BB93">
        <v>0.27686955484154901</v>
      </c>
      <c r="BC93">
        <v>-0.16031000000000001</v>
      </c>
      <c r="BD93">
        <v>7.0781800000000006E-2</v>
      </c>
      <c r="BE93">
        <v>1.62310929642275</v>
      </c>
      <c r="BF93">
        <v>-9.3206899999999995E-2</v>
      </c>
      <c r="BG93">
        <v>7.1550900000000001E-2</v>
      </c>
      <c r="BH93">
        <v>0.71461149107800903</v>
      </c>
      <c r="BI93">
        <v>4.1432299999999998E-2</v>
      </c>
      <c r="BJ93">
        <v>0.102253</v>
      </c>
      <c r="BK93">
        <v>0.16399760925685899</v>
      </c>
      <c r="BL93">
        <v>-0.21210399999999999</v>
      </c>
      <c r="BM93">
        <v>9.9672300000000005E-2</v>
      </c>
      <c r="BN93">
        <v>1.4727168999196001</v>
      </c>
      <c r="BO93">
        <v>-7.1324100000000001E-2</v>
      </c>
      <c r="BP93">
        <v>4.2288899999999997E-2</v>
      </c>
      <c r="BQ93">
        <v>1.03655880241506</v>
      </c>
      <c r="BR93">
        <v>3.10117E-2</v>
      </c>
      <c r="BS93">
        <v>6.2524899999999994E-2</v>
      </c>
      <c r="BT93">
        <v>0.207537568291605</v>
      </c>
      <c r="BU93">
        <v>-0.162329</v>
      </c>
      <c r="BV93">
        <v>5.7360000000000001E-2</v>
      </c>
      <c r="BW93">
        <v>2.3202315247674399</v>
      </c>
    </row>
  </sheetData>
  <autoFilter ref="A3:BW93">
    <filterColumn colId="0">
      <colorFilter dxfId="3"/>
    </filterColumn>
  </autoFilter>
  <mergeCells count="1">
    <mergeCell ref="A1:J1"/>
  </mergeCells>
  <conditionalFormatting sqref="X4:X34 AA4:AA34 AD4:AD34 AG4:AG34 AJ4:AJ34 AM4:AM34 AP4:AP34 AV4:AV34 AS4:AS34 AY4:AY34 BE4:BE34 BB4:BB34 BH4:BH34 BK4:BK34 BN4:BN34 BQ4:BQ34 BW4:BW34 BT4:BT34">
    <cfRule type="cellIs" dxfId="2" priority="2" operator="between">
      <formula>1.778151</formula>
      <formula>6.477121</formula>
    </cfRule>
    <cfRule type="cellIs" dxfId="1" priority="3" operator="greaterThan">
      <formula>6.477121</formula>
    </cfRule>
  </conditionalFormatting>
  <conditionalFormatting sqref="M4:M93">
    <cfRule type="cellIs" dxfId="0" priority="1" operator="greaterThan">
      <formula>6.477121</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vt:lpstr>
    </vt:vector>
  </TitlesOfParts>
  <Company>IT Verbund IMISE/ZK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ne Pott</dc:creator>
  <cp:lastModifiedBy>Barath Kumar</cp:lastModifiedBy>
  <dcterms:created xsi:type="dcterms:W3CDTF">2019-07-23T09:11:58Z</dcterms:created>
  <dcterms:modified xsi:type="dcterms:W3CDTF">2020-05-16T13:05:37Z</dcterms:modified>
</cp:coreProperties>
</file>